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Legend" sheetId="1" state="visible" r:id="rId2"/>
    <sheet name="Biotin_fraction" sheetId="2" state="visible" r:id="rId3"/>
    <sheet name="Supernatant" sheetId="3" state="visible" r:id="rId4"/>
    <sheet name="Both" sheetId="4" state="visible" r:id="rId5"/>
  </sheets>
  <definedNames>
    <definedName function="false" hidden="false" localSheetId="1" name="Excel_BuiltIn__FilterDatabase" vbProcedure="false">Biotin_fraction!$A$2:$U$224</definedName>
    <definedName function="false" hidden="false" localSheetId="2" name="Excel_BuiltIn__FilterDatabase" vbProcedure="false">Supernatant!$A$2:$U$2</definedName>
    <definedName function="false" hidden="false" localSheetId="3" name="Excel_BuiltIn__FilterDatabase" vbProcedure="false">Both!$A$3:$AG$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37" uniqueCount="903">
  <si>
    <r>
      <rPr>
        <b val="true"/>
        <sz val="12"/>
        <color rgb="FF000000"/>
        <rFont val="Calibri"/>
        <family val="2"/>
      </rPr>
      <t xml:space="preserve">Supplementary Table 1.</t>
    </r>
    <r>
      <rPr>
        <sz val="12"/>
        <color rgb="FF000000"/>
        <rFont val="Calibri"/>
        <family val="2"/>
      </rPr>
      <t xml:space="preserve"> Overview of proteins detected in the metaexoproteome of the wheat straw adapted composting community.  </t>
    </r>
  </si>
  <si>
    <t xml:space="preserve">Table shows data retrived from MASCOT searches for each protein identified in biotin-labelled and supernatant fractions, and both fractions in three biological replicates</t>
  </si>
  <si>
    <t xml:space="preserve">a - number of unique peptides with a significant score used in identification</t>
  </si>
  <si>
    <t xml:space="preserve">b - Mascot protein score</t>
  </si>
  <si>
    <t xml:space="preserve">c - exponentially modified protein abundance index - an estimate of protein content in the metasecretome</t>
  </si>
  <si>
    <t xml:space="preserve">d - molar abundance</t>
  </si>
  <si>
    <t xml:space="preserve">Each protein was searched against nr NCBI database using BLASTP. The table provides a description of the protein, NCBI accession number to the closest hit alongside the microbial origin, e-value and mean idenity score. </t>
  </si>
  <si>
    <t xml:space="preserve">Prediction of carbohydrate active domains (dbCAN), transmemebrane helices (TMHMM) and N-terminal signal peptides (SignalP) is provided in the table: y = detected in the database, n.d. = not detected in the database</t>
  </si>
  <si>
    <r>
      <rPr>
        <sz val="12"/>
        <rFont val="Calibri"/>
        <family val="0"/>
      </rPr>
      <t xml:space="preserve">peptide</t>
    </r>
    <r>
      <rPr>
        <vertAlign val="superscript"/>
        <sz val="12"/>
        <rFont val="Calibri"/>
        <family val="0"/>
      </rPr>
      <t xml:space="preserve">a</t>
    </r>
  </si>
  <si>
    <r>
      <rPr>
        <sz val="11"/>
        <color rgb="FF000000"/>
        <rFont val="Calibri"/>
        <family val="2"/>
      </rPr>
      <t xml:space="preserve">score</t>
    </r>
    <r>
      <rPr>
        <vertAlign val="superscript"/>
        <sz val="11"/>
        <color rgb="FF000000"/>
        <rFont val="Calibri"/>
        <family val="0"/>
      </rPr>
      <t xml:space="preserve">b</t>
    </r>
  </si>
  <si>
    <r>
      <rPr>
        <sz val="11"/>
        <color rgb="FF000000"/>
        <rFont val="Calibri"/>
        <family val="2"/>
      </rPr>
      <t xml:space="preserve">emPAI</t>
    </r>
    <r>
      <rPr>
        <vertAlign val="superscript"/>
        <sz val="11"/>
        <color rgb="FF000000"/>
        <rFont val="Calibri"/>
        <family val="0"/>
      </rPr>
      <t xml:space="preserve">c</t>
    </r>
  </si>
  <si>
    <r>
      <rPr>
        <sz val="11"/>
        <color rgb="FF000000"/>
        <rFont val="Calibri"/>
        <family val="2"/>
      </rPr>
      <t xml:space="preserve">molar[%]</t>
    </r>
    <r>
      <rPr>
        <vertAlign val="superscript"/>
        <sz val="11"/>
        <color rgb="FF000000"/>
        <rFont val="Calibri"/>
        <family val="0"/>
      </rPr>
      <t xml:space="preserve">d</t>
    </r>
  </si>
  <si>
    <t xml:space="preserve">Description</t>
  </si>
  <si>
    <t xml:space="preserve">Accession</t>
  </si>
  <si>
    <t xml:space="preserve">protein ID</t>
  </si>
  <si>
    <t xml:space="preserve">dbCAN</t>
  </si>
  <si>
    <t xml:space="preserve">TMHMM</t>
  </si>
  <si>
    <t xml:space="preserve">SignalP</t>
  </si>
  <si>
    <t xml:space="preserve">Organisms</t>
  </si>
  <si>
    <t xml:space="preserve">E-value</t>
  </si>
  <si>
    <t xml:space="preserve">% Seq_ID</t>
  </si>
  <si>
    <t xml:space="preserve">1,4-beta-xylanase </t>
  </si>
  <si>
    <t xml:space="preserve">gi|902713586|ref|WP_049629015.1|</t>
  </si>
  <si>
    <t xml:space="preserve">c211555_g1_i1_2</t>
  </si>
  <si>
    <t xml:space="preserve">y</t>
  </si>
  <si>
    <t xml:space="preserve">n.d.</t>
  </si>
  <si>
    <t xml:space="preserve">Cellvibrio sp. pealriver</t>
  </si>
  <si>
    <t xml:space="preserve">14-3-3 protein </t>
  </si>
  <si>
    <t xml:space="preserve">gi|330690205|gb|AEC33277.1|</t>
  </si>
  <si>
    <t xml:space="preserve">c209022_g1_i2_1</t>
  </si>
  <si>
    <t xml:space="preserve">Penaeus monodon</t>
  </si>
  <si>
    <t xml:space="preserve">20S proteasome subunit C2 </t>
  </si>
  <si>
    <t xml:space="preserve">gi|281204912|gb|EFA79106.1|</t>
  </si>
  <si>
    <t xml:space="preserve">c209813_g3_i1_1</t>
  </si>
  <si>
    <t xml:space="preserve">Polysphondylium pallidum PN500</t>
  </si>
  <si>
    <t xml:space="preserve">30S ribosomal protein S13 </t>
  </si>
  <si>
    <t xml:space="preserve">gi|499786729|ref|WP_011467463.1|</t>
  </si>
  <si>
    <t xml:space="preserve">c210051_g4_i1_15</t>
  </si>
  <si>
    <t xml:space="preserve">Saccharophagus degradans</t>
  </si>
  <si>
    <t xml:space="preserve">40S ribosomal protein S13 </t>
  </si>
  <si>
    <t xml:space="preserve">gi|146185324|ref|XP_001031586.2|</t>
  </si>
  <si>
    <t xml:space="preserve">c209310_g1_i1_1</t>
  </si>
  <si>
    <t xml:space="preserve">Tetrahymena thermophila SB210</t>
  </si>
  <si>
    <t xml:space="preserve">40S ribosomal protein S5, putative </t>
  </si>
  <si>
    <t xml:space="preserve">gi|527101890|dbj|BAN65850.1|</t>
  </si>
  <si>
    <t xml:space="preserve">c205173_g3_i8_1</t>
  </si>
  <si>
    <t xml:space="preserve">Babesia bovis</t>
  </si>
  <si>
    <t xml:space="preserve">50S ribosomal protein L11 </t>
  </si>
  <si>
    <t xml:space="preserve">gi|652763923|ref|WP_027078980.1|</t>
  </si>
  <si>
    <t xml:space="preserve">c210054_g3_i1_9</t>
  </si>
  <si>
    <t xml:space="preserve">Luteimonas mephitis</t>
  </si>
  <si>
    <t xml:space="preserve">50S ribosomal protein L5 </t>
  </si>
  <si>
    <t xml:space="preserve">gi|519054223|ref|WP_020210098.1|</t>
  </si>
  <si>
    <t xml:space="preserve">c210051_g4_i1_6</t>
  </si>
  <si>
    <t xml:space="preserve">Gilvimarinus chinensis</t>
  </si>
  <si>
    <t xml:space="preserve">60S ribosomal protein L15 </t>
  </si>
  <si>
    <t xml:space="preserve">gi|566149188|ref|XP_006369001.1|</t>
  </si>
  <si>
    <t xml:space="preserve">c208851_g1_i1_1</t>
  </si>
  <si>
    <t xml:space="preserve">Populus trichocarpa</t>
  </si>
  <si>
    <t xml:space="preserve">60S ribosomal protein L18a </t>
  </si>
  <si>
    <t xml:space="preserve">gi|449102242|gb|AGE89254.1|</t>
  </si>
  <si>
    <t xml:space="preserve">c13602_g1_i1_1</t>
  </si>
  <si>
    <t xml:space="preserve">Cryptocaryon irritans</t>
  </si>
  <si>
    <t xml:space="preserve">ABC branched amino acid transporter family, periplasmic substrate-binding protein </t>
  </si>
  <si>
    <t xml:space="preserve">gi|85824570|gb|EAQ44773.1|</t>
  </si>
  <si>
    <t xml:space="preserve">c193862_g2_i1_2</t>
  </si>
  <si>
    <t xml:space="preserve">Roseobacter sp. MED193</t>
  </si>
  <si>
    <t xml:space="preserve">ABC sugar (glycerol) transporter, periplasmic binding protein </t>
  </si>
  <si>
    <t xml:space="preserve">gi|529584597|gb|AGT11520.1|</t>
  </si>
  <si>
    <t xml:space="preserve">c201661_g4_i1_6</t>
  </si>
  <si>
    <t xml:space="preserve">Paracoccus aminophilus JCM 7686</t>
  </si>
  <si>
    <t xml:space="preserve">c205516_g1_i1_3</t>
  </si>
  <si>
    <t xml:space="preserve">ABC transporter substrate-binding protein </t>
  </si>
  <si>
    <t xml:space="preserve">gi|918941369|ref|WP_052639634.1|</t>
  </si>
  <si>
    <t xml:space="preserve">c209202_g3_i3_2</t>
  </si>
  <si>
    <t xml:space="preserve">Rhizobium sp. NT-26</t>
  </si>
  <si>
    <t xml:space="preserve">gi|737099325|ref|WP_035087561.1|</t>
  </si>
  <si>
    <t xml:space="preserve">c209328_g4_i1_3</t>
  </si>
  <si>
    <t xml:space="preserve">Devosia riboflavina</t>
  </si>
  <si>
    <t xml:space="preserve">gi|645056510|ref|WP_025427791.1|</t>
  </si>
  <si>
    <t xml:space="preserve">c524475_g1_i1_1</t>
  </si>
  <si>
    <t xml:space="preserve">Ensifer adhaerens</t>
  </si>
  <si>
    <t xml:space="preserve">aconitate hydratase </t>
  </si>
  <si>
    <t xml:space="preserve">gi|494915095|ref|WP_007641133.1|</t>
  </si>
  <si>
    <t xml:space="preserve">c178332_g1_i1_1</t>
  </si>
  <si>
    <t xml:space="preserve">Cellvibrio sp. BR</t>
  </si>
  <si>
    <t xml:space="preserve">gi|851215819|ref|WP_048111536.1|</t>
  </si>
  <si>
    <t xml:space="preserve">c210151_g1_i1_2</t>
  </si>
  <si>
    <t xml:space="preserve">Candidatus Methanoplasma termitum</t>
  </si>
  <si>
    <t xml:space="preserve">actin II </t>
  </si>
  <si>
    <t xml:space="preserve">gi|21898540|gb|AAM77133.1|</t>
  </si>
  <si>
    <t xml:space="preserve">c206559_g3_i1_1</t>
  </si>
  <si>
    <t xml:space="preserve">Vorticella microstoma</t>
  </si>
  <si>
    <t xml:space="preserve">alkyl hydroperoxide reductase </t>
  </si>
  <si>
    <t xml:space="preserve">gi|639052859|ref|WP_024459672.1|</t>
  </si>
  <si>
    <t xml:space="preserve">c196958_g1_i1_5</t>
  </si>
  <si>
    <t xml:space="preserve">Marinimicrobium sp. LS-A18</t>
  </si>
  <si>
    <t xml:space="preserve">alpha tubulin, partial </t>
  </si>
  <si>
    <t xml:space="preserve">gi|423292049|gb|AFX84545.1|</t>
  </si>
  <si>
    <t xml:space="preserve">c162854_g2_i1_1</t>
  </si>
  <si>
    <t xml:space="preserve">Vermamoeba vermiformis</t>
  </si>
  <si>
    <t xml:space="preserve">alpha-N-arabinofuranosidase </t>
  </si>
  <si>
    <t xml:space="preserve">gi|640342665|ref|WP_024870432.1|</t>
  </si>
  <si>
    <t xml:space="preserve">c155626_g1_i1_4</t>
  </si>
  <si>
    <t xml:space="preserve">Pseudoxanthomonas suwonensis</t>
  </si>
  <si>
    <t xml:space="preserve">amino acid ABC transporter substrate-binding protein </t>
  </si>
  <si>
    <t xml:space="preserve">gi|651629920|ref|WP_026618714.1|</t>
  </si>
  <si>
    <t xml:space="preserve">c207131_g2_i1_3</t>
  </si>
  <si>
    <t xml:space="preserve">Ensifer sp. WSM1721</t>
  </si>
  <si>
    <t xml:space="preserve">amino acid ABC transporter substrate-bindnig protein </t>
  </si>
  <si>
    <t xml:space="preserve">gi|825366560|ref|WP_047143793.1|</t>
  </si>
  <si>
    <t xml:space="preserve">c208528_g4_i7_2</t>
  </si>
  <si>
    <t xml:space="preserve">Mesorhizobium sp. LC103</t>
  </si>
  <si>
    <t xml:space="preserve">gi|736854839|ref|WP_034854677.1|</t>
  </si>
  <si>
    <t xml:space="preserve">c208528_g5_i3_1</t>
  </si>
  <si>
    <t xml:space="preserve">Ensifer sojae</t>
  </si>
  <si>
    <t xml:space="preserve">gi|739260985|ref|WP_037123956.1|</t>
  </si>
  <si>
    <t xml:space="preserve">c208528_g6_i1_1</t>
  </si>
  <si>
    <t xml:space="preserve">Rhizobium sp. CF097</t>
  </si>
  <si>
    <t xml:space="preserve">amino-acid transporter subunit ; periplasmic-binding protein of ABC superfamily </t>
  </si>
  <si>
    <t xml:space="preserve">gi|496150542|ref|WP_008875049.1|</t>
  </si>
  <si>
    <t xml:space="preserve">c165500_g1_i1_1</t>
  </si>
  <si>
    <t xml:space="preserve">Mesorhizobium metallidurans</t>
  </si>
  <si>
    <t xml:space="preserve">ATP synthase F1, gamma subunit </t>
  </si>
  <si>
    <t xml:space="preserve">gi|118355000|ref|XP_001010761.1|</t>
  </si>
  <si>
    <t xml:space="preserve">c209377_g1_i1_1</t>
  </si>
  <si>
    <t xml:space="preserve">azurin </t>
  </si>
  <si>
    <t xml:space="preserve">gi|750088784|ref|WP_040393468.1|</t>
  </si>
  <si>
    <t xml:space="preserve">c155397_g1_i1_3</t>
  </si>
  <si>
    <t xml:space="preserve">beta-1,4-xylanase </t>
  </si>
  <si>
    <t xml:space="preserve">gi|57999823|dbj|BAD88441.1|</t>
  </si>
  <si>
    <t xml:space="preserve">c134278_g1_i1_1</t>
  </si>
  <si>
    <t xml:space="preserve">Pseudomonas sp. ND137</t>
  </si>
  <si>
    <t xml:space="preserve">biopolymer transporter ExbB </t>
  </si>
  <si>
    <t xml:space="preserve">gi|652750527|ref|WP_027070755.1|</t>
  </si>
  <si>
    <t xml:space="preserve">c156848_g3_i1_1</t>
  </si>
  <si>
    <t xml:space="preserve">Luteimonas sp. J29</t>
  </si>
  <si>
    <t xml:space="preserve">biopolymer transporter TonB </t>
  </si>
  <si>
    <t xml:space="preserve">gi|494913749|ref|WP_007639787.1|</t>
  </si>
  <si>
    <t xml:space="preserve">c208051_g5_i1_4</t>
  </si>
  <si>
    <t xml:space="preserve">catalase </t>
  </si>
  <si>
    <t xml:space="preserve">gi|655455735|ref|WP_028838828.1|</t>
  </si>
  <si>
    <t xml:space="preserve">c199928_g1_i1_3</t>
  </si>
  <si>
    <t xml:space="preserve">Thermomonas fusca</t>
  </si>
  <si>
    <t xml:space="preserve">cell envelope biogenesis protein OmpA </t>
  </si>
  <si>
    <t xml:space="preserve">gi|755154182|ref|WP_042504051.1|</t>
  </si>
  <si>
    <t xml:space="preserve">c204068_g1_i2_1</t>
  </si>
  <si>
    <t xml:space="preserve">Algibacter lectus</t>
  </si>
  <si>
    <t xml:space="preserve">cellobiohydrolase, putative, cel6A </t>
  </si>
  <si>
    <t xml:space="preserve">gi|190688300|gb|ACE85978.1|</t>
  </si>
  <si>
    <t xml:space="preserve">c190646_g3_i1_5</t>
  </si>
  <si>
    <t xml:space="preserve">Cellvibrio japonicus Ueda107</t>
  </si>
  <si>
    <t xml:space="preserve">Chain W, Crystal Structure Of The Eukaryotic 40s Ribosomal Subunit In Complex With Initiation Factor 1. This File Contains The 40s Subunit And Initiation Factor For Molecule 1</t>
  </si>
  <si>
    <t xml:space="preserve">gi|319443378|pdb|2XZM|W</t>
  </si>
  <si>
    <t xml:space="preserve">c209226_g1_i1_1</t>
  </si>
  <si>
    <t xml:space="preserve">class I/II aminotransferase </t>
  </si>
  <si>
    <t xml:space="preserve">gi|146169134|ref|XP_001017054.2|</t>
  </si>
  <si>
    <t xml:space="preserve">c199396_g2_i1_1</t>
  </si>
  <si>
    <t xml:space="preserve">colicin receptor, partial </t>
  </si>
  <si>
    <t xml:space="preserve">gi|495082111|ref|WP_007806935.1|</t>
  </si>
  <si>
    <t xml:space="preserve">c121902_g1_i1_2</t>
  </si>
  <si>
    <t xml:space="preserve">Rhodanobacter spathiphylli</t>
  </si>
  <si>
    <t xml:space="preserve">DNA-directed RNA polymerase subunit alpha </t>
  </si>
  <si>
    <t xml:space="preserve">gi|499786732|ref|WP_011467466.1|</t>
  </si>
  <si>
    <t xml:space="preserve">c210051_g4_i1_18</t>
  </si>
  <si>
    <t xml:space="preserve">DNA-directed RNA polymerase subunit beta' </t>
  </si>
  <si>
    <t xml:space="preserve">gi|754887361|ref|WP_042246412.1|</t>
  </si>
  <si>
    <t xml:space="preserve">c210259_g3_i1_10</t>
  </si>
  <si>
    <t xml:space="preserve">Jejuia pallidilutea</t>
  </si>
  <si>
    <t xml:space="preserve">elongation factor 2, putative </t>
  </si>
  <si>
    <t xml:space="preserve">gi|146185140|ref|XP_001031057.2|</t>
  </si>
  <si>
    <t xml:space="preserve">c208647_g1_i1_1</t>
  </si>
  <si>
    <t xml:space="preserve">elongation factor G </t>
  </si>
  <si>
    <t xml:space="preserve">gi|501462916|ref|WP_012486361.1|</t>
  </si>
  <si>
    <t xml:space="preserve">c210259_g4_i2_4</t>
  </si>
  <si>
    <t xml:space="preserve">Cellvibrio japonicus</t>
  </si>
  <si>
    <t xml:space="preserve">elongation factor Tu </t>
  </si>
  <si>
    <t xml:space="preserve">gi|494918418|ref|WP_007644455.1|</t>
  </si>
  <si>
    <t xml:space="preserve">c204027_g3_i1_1</t>
  </si>
  <si>
    <t xml:space="preserve">gi|501462905|ref|WP_012486350.1|</t>
  </si>
  <si>
    <t xml:space="preserve">c204027_g6_i1_1</t>
  </si>
  <si>
    <t xml:space="preserve">gi|652763907|ref|WP_027078971.1|</t>
  </si>
  <si>
    <t xml:space="preserve">c210001_g1_i1_30</t>
  </si>
  <si>
    <t xml:space="preserve">gi|771501359|ref|WP_045160595.1|</t>
  </si>
  <si>
    <t xml:space="preserve">c210259_g10_i1_1</t>
  </si>
  <si>
    <t xml:space="preserve">Pseudomonas stutzeri</t>
  </si>
  <si>
    <t xml:space="preserve">endo-1,4-beta-D-glucanase </t>
  </si>
  <si>
    <t xml:space="preserve">gi|262089766|gb|ACY24859.1|</t>
  </si>
  <si>
    <t xml:space="preserve">c724886_g1_i1_1</t>
  </si>
  <si>
    <t xml:space="preserve">uncultured organism</t>
  </si>
  <si>
    <t xml:space="preserve">endo-1,4-beta-xylanase </t>
  </si>
  <si>
    <t xml:space="preserve">gi|494917716|ref|WP_007643754.1|</t>
  </si>
  <si>
    <t xml:space="preserve">c180864_g1_i1_2</t>
  </si>
  <si>
    <t xml:space="preserve">c204578_g3_i1_1</t>
  </si>
  <si>
    <t xml:space="preserve">Enolase, Cterminal TIM barrel domain containing protein </t>
  </si>
  <si>
    <t xml:space="preserve">gi|470421610|ref|XP_004337411.1|</t>
  </si>
  <si>
    <t xml:space="preserve">c198538_g1_i2_2</t>
  </si>
  <si>
    <t xml:space="preserve">Acanthamoeba castellanii str. Neff</t>
  </si>
  <si>
    <t xml:space="preserve">c411591_g1_i1_3</t>
  </si>
  <si>
    <t xml:space="preserve">esterase </t>
  </si>
  <si>
    <t xml:space="preserve">gi|916715630|ref|WP_051322721.1|</t>
  </si>
  <si>
    <t xml:space="preserve">c155626_g1_i1_1</t>
  </si>
  <si>
    <t xml:space="preserve">F0F1 ATP synthase subunit alpha </t>
  </si>
  <si>
    <t xml:space="preserve">gi|494913026|ref|WP_007639064.1|</t>
  </si>
  <si>
    <t xml:space="preserve">c200639_g1_i1_1</t>
  </si>
  <si>
    <t xml:space="preserve">fimbrial protein </t>
  </si>
  <si>
    <t xml:space="preserve">gi|918201024|ref|WP_052338343.1|</t>
  </si>
  <si>
    <t xml:space="preserve">c204853_g2_i1_16</t>
  </si>
  <si>
    <t xml:space="preserve">Luteimonas huabeiensis</t>
  </si>
  <si>
    <t xml:space="preserve">flagellar motor protein MotA </t>
  </si>
  <si>
    <t xml:space="preserve">gi|503175238|ref|WP_013409899.1|</t>
  </si>
  <si>
    <t xml:space="preserve">c205802_g1_i1_1</t>
  </si>
  <si>
    <t xml:space="preserve">Leadbetterella byssophila</t>
  </si>
  <si>
    <t xml:space="preserve">flagellar motor protein MotB </t>
  </si>
  <si>
    <t xml:space="preserve">gi|692405885|ref|WP_032131156.1|</t>
  </si>
  <si>
    <t xml:space="preserve">c207122_g1_i4_3</t>
  </si>
  <si>
    <t xml:space="preserve">Weeksella sp. FF8</t>
  </si>
  <si>
    <t xml:space="preserve">fumarate reductase </t>
  </si>
  <si>
    <t xml:space="preserve">gi|652752196|ref|WP_027071780.1|</t>
  </si>
  <si>
    <t xml:space="preserve">c207025_g10_i1_1</t>
  </si>
  <si>
    <t xml:space="preserve">glutamate/glutamine/aspartate/asparagine-binding protein BztA </t>
  </si>
  <si>
    <t xml:space="preserve">gi|502831104|ref|WP_013066080.1|</t>
  </si>
  <si>
    <t xml:space="preserve">c208528_g7_i1_5</t>
  </si>
  <si>
    <t xml:space="preserve">Rhodobacter capsulatus</t>
  </si>
  <si>
    <t xml:space="preserve">glutamine synthetase </t>
  </si>
  <si>
    <t xml:space="preserve">gi|501465664|ref|WP_012489109.1|</t>
  </si>
  <si>
    <t xml:space="preserve">c205523_g3_i1_6</t>
  </si>
  <si>
    <t xml:space="preserve">glycan metabolism protein RagB </t>
  </si>
  <si>
    <t xml:space="preserve">gi|490425536|ref|WP_004297708.1|</t>
  </si>
  <si>
    <t xml:space="preserve">c83439_g2_i1_1</t>
  </si>
  <si>
    <t xml:space="preserve">Bacteroides ovatus</t>
  </si>
  <si>
    <t xml:space="preserve">glyceraldehyde-3-phosphate dehydrogenase </t>
  </si>
  <si>
    <t xml:space="preserve">gi|499787127|ref|WP_011467861.1|</t>
  </si>
  <si>
    <t xml:space="preserve">c205111_g1_i1_6</t>
  </si>
  <si>
    <t xml:space="preserve">glycoside hydrolase </t>
  </si>
  <si>
    <t xml:space="preserve">gi|502882151|ref|WP_013117127.1|</t>
  </si>
  <si>
    <t xml:space="preserve">c189421_g1_i1_1</t>
  </si>
  <si>
    <t xml:space="preserve">Cellulomonas flavigena</t>
  </si>
  <si>
    <t xml:space="preserve">glycosyl hydrolase family 5_53 domain-containing protein </t>
  </si>
  <si>
    <t xml:space="preserve">gi|665990673|gb|AIF91557.1|</t>
  </si>
  <si>
    <t xml:space="preserve">c180274_g1_i1_4</t>
  </si>
  <si>
    <t xml:space="preserve">Alteromonadaceae bacterium Bs02</t>
  </si>
  <si>
    <t xml:space="preserve">heat shock 70 kDa protein </t>
  </si>
  <si>
    <t xml:space="preserve">gi|118358030|ref|XP_001012263.1|</t>
  </si>
  <si>
    <t xml:space="preserve">c209540_g1_i1_1</t>
  </si>
  <si>
    <t xml:space="preserve">histone H2A variant </t>
  </si>
  <si>
    <t xml:space="preserve">gi|159471111|ref|XP_001693700.1|</t>
  </si>
  <si>
    <t xml:space="preserve">c203148_g1_i1_1</t>
  </si>
  <si>
    <t xml:space="preserve">Chlamydomonas reinhardtii</t>
  </si>
  <si>
    <t xml:space="preserve">hypothetical protein </t>
  </si>
  <si>
    <t xml:space="preserve">gi|557834923|ref|WP_023459708.1|</t>
  </si>
  <si>
    <t xml:space="preserve">c105545_g1_i1_1</t>
  </si>
  <si>
    <t xml:space="preserve">Asticcacaulis sp. AC466</t>
  </si>
  <si>
    <t xml:space="preserve">gi|763077523|ref|WP_043958918.1|</t>
  </si>
  <si>
    <t xml:space="preserve">c158519_g1_i1_2</t>
  </si>
  <si>
    <t xml:space="preserve">Lysobacter sp. A03</t>
  </si>
  <si>
    <t xml:space="preserve">gi|927872343|ref|WP_053833624.1|</t>
  </si>
  <si>
    <t xml:space="preserve">c160665_g1_i1_1</t>
  </si>
  <si>
    <t xml:space="preserve">Altererythrobacter atlanticus</t>
  </si>
  <si>
    <t xml:space="preserve">gi|145536205|ref|XP_001453830.1|</t>
  </si>
  <si>
    <t xml:space="preserve">c166637_g1_i1_1</t>
  </si>
  <si>
    <t xml:space="preserve">Paramecium tetraurelia strain d4-2</t>
  </si>
  <si>
    <t xml:space="preserve">gi|502477210|ref|WP_012800694.1|</t>
  </si>
  <si>
    <t xml:space="preserve">c179977_g1_i1_4</t>
  </si>
  <si>
    <t xml:space="preserve">Kangiella koreensis</t>
  </si>
  <si>
    <t xml:space="preserve">gi|657045246|ref|WP_029288144.1|</t>
  </si>
  <si>
    <t xml:space="preserve">c186146_g1_i1_2</t>
  </si>
  <si>
    <t xml:space="preserve">Cellulomonas sp. HZM</t>
  </si>
  <si>
    <t xml:space="preserve">gi|503363847|ref|WP_013598508.1|</t>
  </si>
  <si>
    <t xml:space="preserve">c189490_g2_i1_1</t>
  </si>
  <si>
    <t xml:space="preserve">Weeksella virosa</t>
  </si>
  <si>
    <t xml:space="preserve">gi|817436988|ref|WP_046554978.1|</t>
  </si>
  <si>
    <t xml:space="preserve">c192191_g1_i1_3</t>
  </si>
  <si>
    <t xml:space="preserve">Arsukibacterium sp. MJ3</t>
  </si>
  <si>
    <t xml:space="preserve">gi|916807115|ref|WP_051414171.1|</t>
  </si>
  <si>
    <t xml:space="preserve">c198882_g2_i1_1</t>
  </si>
  <si>
    <t xml:space="preserve">gi|503174149|ref|WP_013408810.1|</t>
  </si>
  <si>
    <t xml:space="preserve">c200110_g1_i1_3</t>
  </si>
  <si>
    <t xml:space="preserve">gi|518833179|ref|WP_019989099.1|</t>
  </si>
  <si>
    <t xml:space="preserve">c200305_g1_i1_2</t>
  </si>
  <si>
    <t xml:space="preserve">Rudanella lutea</t>
  </si>
  <si>
    <t xml:space="preserve">gi|145510993|ref|XP_001441424.1|</t>
  </si>
  <si>
    <t xml:space="preserve">c202692_g1_i1_1</t>
  </si>
  <si>
    <t xml:space="preserve">gi|145531499|ref|XP_001451516.1|</t>
  </si>
  <si>
    <t xml:space="preserve">c203725_g1_i1_1</t>
  </si>
  <si>
    <t xml:space="preserve">gi|145483251|ref|XP_001427648.1|</t>
  </si>
  <si>
    <t xml:space="preserve">c204220_g1_i1_1</t>
  </si>
  <si>
    <t xml:space="preserve">gi|145524617|ref|XP_001448136.1|</t>
  </si>
  <si>
    <t xml:space="preserve">c204801_g1_i1_1</t>
  </si>
  <si>
    <t xml:space="preserve">gi|145485506|ref|XP_001428761.1|</t>
  </si>
  <si>
    <t xml:space="preserve">c205112_g1_i1_1</t>
  </si>
  <si>
    <t xml:space="preserve">gi|518391885|ref|WP_019562092.1|</t>
  </si>
  <si>
    <t xml:space="preserve">c205132_g3_i3_1</t>
  </si>
  <si>
    <t xml:space="preserve">Caldimonas manganoxidans</t>
  </si>
  <si>
    <t xml:space="preserve">gi|145486778|ref|XP_001429395.1|</t>
  </si>
  <si>
    <t xml:space="preserve">c206345_g1_i6_1</t>
  </si>
  <si>
    <t xml:space="preserve">gi|145550886|ref|XP_001461121.1|</t>
  </si>
  <si>
    <t xml:space="preserve">c206436_g2_i1_2</t>
  </si>
  <si>
    <t xml:space="preserve">gi|145550207|ref|XP_001460782.1|</t>
  </si>
  <si>
    <t xml:space="preserve">c207880_g2_i2_1</t>
  </si>
  <si>
    <t xml:space="preserve">gi|145528225|ref|XP_001449912.1|</t>
  </si>
  <si>
    <t xml:space="preserve">c208097_g1_i1_1</t>
  </si>
  <si>
    <t xml:space="preserve">gi|145482565|ref|XP_001427305.1|</t>
  </si>
  <si>
    <t xml:space="preserve">c208248_g1_i1_1</t>
  </si>
  <si>
    <t xml:space="preserve">gi|145515717|ref|XP_001443758.1|</t>
  </si>
  <si>
    <t xml:space="preserve">c208326_g2_i1_1</t>
  </si>
  <si>
    <t xml:space="preserve">gi|145537570|ref|XP_001454496.1|</t>
  </si>
  <si>
    <t xml:space="preserve">c208706_g1_i11_2</t>
  </si>
  <si>
    <t xml:space="preserve">gi|145514728|ref|XP_001443269.1|</t>
  </si>
  <si>
    <t xml:space="preserve">c208747_g1_i2_1</t>
  </si>
  <si>
    <t xml:space="preserve">c208747_g2_i2_1</t>
  </si>
  <si>
    <t xml:space="preserve">gi|145499986|ref|XP_001435977.1|</t>
  </si>
  <si>
    <t xml:space="preserve">c209192_g1_i10_1</t>
  </si>
  <si>
    <t xml:space="preserve">gi|805450061|ref|WP_046103903.1|</t>
  </si>
  <si>
    <t xml:space="preserve">c209231_g1_i1_2</t>
  </si>
  <si>
    <t xml:space="preserve">Devosia chinhatensis</t>
  </si>
  <si>
    <t xml:space="preserve">gi|145521150|ref|XP_001446430.1|</t>
  </si>
  <si>
    <t xml:space="preserve">c209306_g1_i1_1</t>
  </si>
  <si>
    <t xml:space="preserve">gi|145526028|ref|XP_001448825.1|</t>
  </si>
  <si>
    <t xml:space="preserve">c209565_g1_i1_2</t>
  </si>
  <si>
    <t xml:space="preserve">gi|145532068|ref|XP_001451795.1|</t>
  </si>
  <si>
    <t xml:space="preserve">c209647_g2_i3_1</t>
  </si>
  <si>
    <t xml:space="preserve">gi|145521208|ref|XP_001446459.1|</t>
  </si>
  <si>
    <t xml:space="preserve">c209673_g3_i1_1</t>
  </si>
  <si>
    <t xml:space="preserve">gi|145527660|ref|XP_001449630.1|</t>
  </si>
  <si>
    <t xml:space="preserve">c209971_g1_i1_4</t>
  </si>
  <si>
    <t xml:space="preserve">gi|145547645|ref|XP_001459504.1|</t>
  </si>
  <si>
    <t xml:space="preserve">c210016_g1_i2_1</t>
  </si>
  <si>
    <t xml:space="preserve">gi|145490309|ref|XP_001431155.1|</t>
  </si>
  <si>
    <t xml:space="preserve">c210044_g1_i1_1</t>
  </si>
  <si>
    <t xml:space="preserve">gi|145523559|ref|XP_001447616.1|</t>
  </si>
  <si>
    <t xml:space="preserve">c210099_g2_i3_1</t>
  </si>
  <si>
    <t xml:space="preserve">gi|145503382|ref|XP_001437667.1|</t>
  </si>
  <si>
    <t xml:space="preserve">c210225_g1_i1_3</t>
  </si>
  <si>
    <t xml:space="preserve">gi|916715893|ref|WP_051322984.1|</t>
  </si>
  <si>
    <t xml:space="preserve">c32540_g1_i1_4</t>
  </si>
  <si>
    <t xml:space="preserve">gi|502834313|ref|WP_013069289.1|</t>
  </si>
  <si>
    <t xml:space="preserve">c3772_g1_i1_1</t>
  </si>
  <si>
    <t xml:space="preserve">gi|835621204|ref|WP_047588218.1|</t>
  </si>
  <si>
    <t xml:space="preserve">c44347_g1_i1_3</t>
  </si>
  <si>
    <t xml:space="preserve">Methylibium sp. YR605</t>
  </si>
  <si>
    <t xml:space="preserve">gi|503174183|ref|WP_013408844.1|</t>
  </si>
  <si>
    <t xml:space="preserve">c57061_g1_i1_3</t>
  </si>
  <si>
    <t xml:space="preserve">gi|639290772|ref|WP_024586603.1|</t>
  </si>
  <si>
    <t xml:space="preserve">c59617_g1_i1_3</t>
  </si>
  <si>
    <t xml:space="preserve">Aliihoeflea sp. 2WW</t>
  </si>
  <si>
    <t xml:space="preserve">gi|145508365|ref|XP_001440132.1|</t>
  </si>
  <si>
    <t xml:space="preserve">c77622_g2_i1_1</t>
  </si>
  <si>
    <t xml:space="preserve">gi|916627455|ref|WP_051234546.1|</t>
  </si>
  <si>
    <t xml:space="preserve">c80983_g1_i1_2</t>
  </si>
  <si>
    <t xml:space="preserve">Marinimicrobium agarilyticum</t>
  </si>
  <si>
    <t xml:space="preserve">hypothetical protein DAPPUDRAFT_344845, partial </t>
  </si>
  <si>
    <t xml:space="preserve">gi|321443764|gb|EFX60189.1|</t>
  </si>
  <si>
    <t xml:space="preserve">c156400_g1_i1_1</t>
  </si>
  <si>
    <t xml:space="preserve">Daphnia pulex</t>
  </si>
  <si>
    <t xml:space="preserve">hypothetical protein IMG5_005150 </t>
  </si>
  <si>
    <t xml:space="preserve">gi|471236236|ref|XP_004039953.1|</t>
  </si>
  <si>
    <t xml:space="preserve">c206168_g1_i1_1</t>
  </si>
  <si>
    <t xml:space="preserve">Ichthyophthirius multifiliis</t>
  </si>
  <si>
    <t xml:space="preserve">hypothetical protein IMG5_005310 </t>
  </si>
  <si>
    <t xml:space="preserve">gi|471236210|ref|XP_004039941.1|</t>
  </si>
  <si>
    <t xml:space="preserve">c207932_g1_i1_1</t>
  </si>
  <si>
    <t xml:space="preserve">hypothetical protein IMG5_058950 </t>
  </si>
  <si>
    <t xml:space="preserve">gi|471232175|ref|XP_004037205.1|</t>
  </si>
  <si>
    <t xml:space="preserve">c207593_g1_i1_1</t>
  </si>
  <si>
    <t xml:space="preserve">hypothetical protein IMG5_090680 </t>
  </si>
  <si>
    <t xml:space="preserve">gi|471229835|ref|XP_004035755.1|</t>
  </si>
  <si>
    <t xml:space="preserve">c210104_g1_i1_2</t>
  </si>
  <si>
    <t xml:space="preserve">hypothetical protein IMG5_097280 </t>
  </si>
  <si>
    <t xml:space="preserve">gi|471229375|ref|XP_004035548.1|</t>
  </si>
  <si>
    <t xml:space="preserve">c207850_g1_i1_1</t>
  </si>
  <si>
    <t xml:space="preserve">hypothetical protein IMG5_118010 </t>
  </si>
  <si>
    <t xml:space="preserve">gi|471227293|ref|XP_004034562.1|</t>
  </si>
  <si>
    <t xml:space="preserve">c207196_g2_i2_1</t>
  </si>
  <si>
    <t xml:space="preserve">hypothetical protein IMG5_168370 </t>
  </si>
  <si>
    <t xml:space="preserve">gi|471222476|ref|XP_004030037.1|</t>
  </si>
  <si>
    <t xml:space="preserve">c365377_g1_i1_1</t>
  </si>
  <si>
    <t xml:space="preserve">hypothetical protein IMG5_202820 </t>
  </si>
  <si>
    <t xml:space="preserve">gi|471218785|ref|XP_004023928.1|</t>
  </si>
  <si>
    <t xml:space="preserve">c194144_g1_i1_1</t>
  </si>
  <si>
    <t xml:space="preserve">hypothetical protein PBRA_004966 </t>
  </si>
  <si>
    <t xml:space="preserve">gi|857977746|emb|CEO96295.1|</t>
  </si>
  <si>
    <t xml:space="preserve">c209648_g2_i1_1</t>
  </si>
  <si>
    <t xml:space="preserve">Plasmodiophora brassicae</t>
  </si>
  <si>
    <t xml:space="preserve">hypothetical protein VR77_01960 </t>
  </si>
  <si>
    <t xml:space="preserve">gi|780801382|gb|KJS07162.1|</t>
  </si>
  <si>
    <t xml:space="preserve">c377600_g1_i1_1</t>
  </si>
  <si>
    <t xml:space="preserve">Flavobacteriales bacterium BRH_c54</t>
  </si>
  <si>
    <t xml:space="preserve">inorganic pyrophosphatase, putative </t>
  </si>
  <si>
    <t xml:space="preserve">gi|471223260|ref|XP_004030412.1|</t>
  </si>
  <si>
    <t xml:space="preserve">c209676_g1_i1_1</t>
  </si>
  <si>
    <t xml:space="preserve">inosine-5'-monophosphate dehydrogenase </t>
  </si>
  <si>
    <t xml:space="preserve">gi|649543345|gb|KDS50196.1|</t>
  </si>
  <si>
    <t xml:space="preserve">c266161_g1_i1_1</t>
  </si>
  <si>
    <t xml:space="preserve">Bacteroides uniformis str. 3978 T3 ii</t>
  </si>
  <si>
    <t xml:space="preserve">large subunit ribosomal protein 23 </t>
  </si>
  <si>
    <t xml:space="preserve">gi|669224976|emb|CDW53715.1|</t>
  </si>
  <si>
    <t xml:space="preserve">c207119_g8_i1_1</t>
  </si>
  <si>
    <t xml:space="preserve">Trichuris trichiura</t>
  </si>
  <si>
    <t xml:space="preserve">malate dehydrogenase </t>
  </si>
  <si>
    <t xml:space="preserve">gi|504859000|ref|WP_015046102.1|</t>
  </si>
  <si>
    <t xml:space="preserve">c127379_g1_i1_2</t>
  </si>
  <si>
    <t xml:space="preserve">Simiduia agarivorans</t>
  </si>
  <si>
    <t xml:space="preserve">mitochondrial processing peptidase beta, putative </t>
  </si>
  <si>
    <t xml:space="preserve">gi|471228417|ref|XP_004035090.1|</t>
  </si>
  <si>
    <t xml:space="preserve">c206221_g1_i3_1</t>
  </si>
  <si>
    <t xml:space="preserve">molecular chaperone GroEL </t>
  </si>
  <si>
    <t xml:space="preserve">gi|902715019|ref|WP_049630448.1|</t>
  </si>
  <si>
    <t xml:space="preserve">c206718_g3_i1_23</t>
  </si>
  <si>
    <t xml:space="preserve">gi|652764040|ref|WP_027079034.1|</t>
  </si>
  <si>
    <t xml:space="preserve">c209080_g2_i1_2</t>
  </si>
  <si>
    <t xml:space="preserve">gi|497646234|ref|WP_009960418.1|</t>
  </si>
  <si>
    <t xml:space="preserve">c210221_g1_i2_1</t>
  </si>
  <si>
    <t xml:space="preserve">Verrucomicrobium spinosum</t>
  </si>
  <si>
    <t xml:space="preserve">multiple sugar transport system substrate-binding protein </t>
  </si>
  <si>
    <t xml:space="preserve">gi|589244514|emb|CDH87163.1|</t>
  </si>
  <si>
    <t xml:space="preserve">c209202_g3_i2_1</t>
  </si>
  <si>
    <t xml:space="preserve">Sinorhizobium meliloti RU11/001</t>
  </si>
  <si>
    <t xml:space="preserve">MULTISPECIES: ABC transporter substrate-binding protein </t>
  </si>
  <si>
    <t xml:space="preserve">gi|500153532|ref|WP_011829535.1|</t>
  </si>
  <si>
    <t xml:space="preserve">c199459_g1_i3_1</t>
  </si>
  <si>
    <t xml:space="preserve">Methylibium</t>
  </si>
  <si>
    <t xml:space="preserve">MULTISPECIES: amino acid ABC transporter substrate-bindnig protein </t>
  </si>
  <si>
    <t xml:space="preserve">gi|651620189|ref|WP_026614284.1|</t>
  </si>
  <si>
    <t xml:space="preserve">c208528_g4_i3_3</t>
  </si>
  <si>
    <t xml:space="preserve">Sinorhizobium/Ensifer group</t>
  </si>
  <si>
    <t xml:space="preserve">MULTISPECIES: nitrous-oxide reductase </t>
  </si>
  <si>
    <t xml:space="preserve">gi|737036909|ref|WP_035032221.1|</t>
  </si>
  <si>
    <t xml:space="preserve">c210286_g1_i1_4</t>
  </si>
  <si>
    <t xml:space="preserve">Proteobacteria</t>
  </si>
  <si>
    <t xml:space="preserve">ndufa9 protein, putative </t>
  </si>
  <si>
    <t xml:space="preserve">gi|471228012|ref|XP_004034899.1|</t>
  </si>
  <si>
    <t xml:space="preserve">c209169_g1_i1_1</t>
  </si>
  <si>
    <t xml:space="preserve">nitrite reductase </t>
  </si>
  <si>
    <t xml:space="preserve">gi|916715691|ref|WP_051322782.1|</t>
  </si>
  <si>
    <t xml:space="preserve">c208716_g1_i1_11</t>
  </si>
  <si>
    <t xml:space="preserve">no hit</t>
  </si>
  <si>
    <t xml:space="preserve">c179603_g1_i1_2</t>
  </si>
  <si>
    <t xml:space="preserve">n.d</t>
  </si>
  <si>
    <t xml:space="preserve">nucleolar protein 5a, putative </t>
  </si>
  <si>
    <t xml:space="preserve">gi|471222021|ref|XP_004029819.1|</t>
  </si>
  <si>
    <t xml:space="preserve">c209731_g2_i5_1</t>
  </si>
  <si>
    <t xml:space="preserve">papain family cysteine protease </t>
  </si>
  <si>
    <t xml:space="preserve">gi|229596051|ref|XP_001013456.3|</t>
  </si>
  <si>
    <t xml:space="preserve">c119662_g1_i1_1</t>
  </si>
  <si>
    <t xml:space="preserve">gi|118398308|ref|XP_001031483.1|</t>
  </si>
  <si>
    <t xml:space="preserve">c209184_g1_i1_2</t>
  </si>
  <si>
    <t xml:space="preserve">peptide ABC transporter substrate-binding protein </t>
  </si>
  <si>
    <t xml:space="preserve">gi|805457335|ref|WP_046109521.1|</t>
  </si>
  <si>
    <t xml:space="preserve">c208745_g1_i1_3</t>
  </si>
  <si>
    <t xml:space="preserve">Devosia geojensis</t>
  </si>
  <si>
    <t xml:space="preserve">peptidoglycan-binding protein </t>
  </si>
  <si>
    <t xml:space="preserve">gi|652751713|ref|WP_027071440.1|</t>
  </si>
  <si>
    <t xml:space="preserve">c207852_g4_i1_2</t>
  </si>
  <si>
    <t xml:space="preserve">peroxidase </t>
  </si>
  <si>
    <t xml:space="preserve">gi|499788173|ref|WP_011468907.1|</t>
  </si>
  <si>
    <t xml:space="preserve">c203216_g1_i1_8</t>
  </si>
  <si>
    <t xml:space="preserve">phosphoenolpyruvate carboxykinase </t>
  </si>
  <si>
    <t xml:space="preserve">gi|290993663|ref|XP_002679452.1|</t>
  </si>
  <si>
    <t xml:space="preserve">c209527_g1_i1_1</t>
  </si>
  <si>
    <t xml:space="preserve">Naegleria gruberi</t>
  </si>
  <si>
    <t xml:space="preserve">PMCA20 </t>
  </si>
  <si>
    <t xml:space="preserve">gi|74829938|emb|CAI38970.1|</t>
  </si>
  <si>
    <t xml:space="preserve">c207930_g2_i1_1</t>
  </si>
  <si>
    <t xml:space="preserve">Paramecium tetraurelia</t>
  </si>
  <si>
    <t xml:space="preserve">predicted protein </t>
  </si>
  <si>
    <t xml:space="preserve">gi|326521640|dbj|BAK00396.1|</t>
  </si>
  <si>
    <t xml:space="preserve">c208101_g1_i1_1</t>
  </si>
  <si>
    <t xml:space="preserve">Hordeum vulgare subsp. vulgare</t>
  </si>
  <si>
    <t xml:space="preserve">gi|326498523|dbj|BAJ98689.1|</t>
  </si>
  <si>
    <t xml:space="preserve">c209034_g2_i1_1</t>
  </si>
  <si>
    <t xml:space="preserve">gi|326526259|dbj|BAJ97146.1|</t>
  </si>
  <si>
    <t xml:space="preserve">c210102_g9_i1_1</t>
  </si>
  <si>
    <t xml:space="preserve">gi|326512848|dbj|BAK03331.1|</t>
  </si>
  <si>
    <t xml:space="preserve">c210211_g1_i1_1</t>
  </si>
  <si>
    <t xml:space="preserve">c210211_g1_i1_2</t>
  </si>
  <si>
    <t xml:space="preserve">gi|326524145|dbj|BAJ97083.1|</t>
  </si>
  <si>
    <t xml:space="preserve">c520069_g1_i1_2</t>
  </si>
  <si>
    <t xml:space="preserve">predicted protein, partial </t>
  </si>
  <si>
    <t xml:space="preserve">gi|326501074|dbj|BAJ98768.1|</t>
  </si>
  <si>
    <t xml:space="preserve">c200375_g1_i1_1</t>
  </si>
  <si>
    <t xml:space="preserve">PREDICTED: 40S ribosomal protein S3-3 </t>
  </si>
  <si>
    <t xml:space="preserve">gi|225442156|ref|XP_002275541.1|</t>
  </si>
  <si>
    <t xml:space="preserve">c198205_g1_i1_1</t>
  </si>
  <si>
    <t xml:space="preserve">Vitis vinifera</t>
  </si>
  <si>
    <t xml:space="preserve">PREDICTED: phospholipase D1-like </t>
  </si>
  <si>
    <t xml:space="preserve">gi|699250370|ref|XP_009860884.1|</t>
  </si>
  <si>
    <t xml:space="preserve">c208321_g1_i1_1</t>
  </si>
  <si>
    <t xml:space="preserve">Ciona intestinalis</t>
  </si>
  <si>
    <t xml:space="preserve">proteasome subunit alpha type-6 </t>
  </si>
  <si>
    <t xml:space="preserve">gi|661182128|emb|CDH55409.1|</t>
  </si>
  <si>
    <t xml:space="preserve">c194865_g1_i1_1</t>
  </si>
  <si>
    <t xml:space="preserve">Lichtheimia corymbifera JMRC:FSU:9682</t>
  </si>
  <si>
    <t xml:space="preserve">pyridine nucleotide-disulfide oxidoreductase </t>
  </si>
  <si>
    <t xml:space="preserve">gi|118378644|ref|XP_001022496.1|</t>
  </si>
  <si>
    <t xml:space="preserve">c199927_g1_i1_1</t>
  </si>
  <si>
    <t xml:space="preserve">pyruvate dehydrogenase </t>
  </si>
  <si>
    <t xml:space="preserve">gi|652752807|ref|WP_027072146.1|</t>
  </si>
  <si>
    <t xml:space="preserve">c209326_g6_i1_5</t>
  </si>
  <si>
    <t xml:space="preserve">ragb/susd domain-containing protein </t>
  </si>
  <si>
    <t xml:space="preserve">gi|503173348|ref|WP_013408009.1|</t>
  </si>
  <si>
    <t xml:space="preserve">c200789_g2_i1_1</t>
  </si>
  <si>
    <t xml:space="preserve">Ras-related c3 botulinum toxin substrate 1 precursor, putative </t>
  </si>
  <si>
    <t xml:space="preserve">gi|471232579|ref|XP_004037379.1|</t>
  </si>
  <si>
    <t xml:space="preserve">c193593_g1_i1_1</t>
  </si>
  <si>
    <t xml:space="preserve">receptor of activated protein kinase c component of 40s small ribosomal subunit, putative </t>
  </si>
  <si>
    <t xml:space="preserve">gi|471222446|ref|XP_004030022.1|</t>
  </si>
  <si>
    <t xml:space="preserve">c209516_g1_i2_2</t>
  </si>
  <si>
    <t xml:space="preserve">RecName: Full=Histone H2AX; AltName: Full=Histone H2A.1; Short=H2A1; AltName: Full=Histone H2A.X</t>
  </si>
  <si>
    <t xml:space="preserve">gi|122044747|sp|P02273.2|H2AX_TETPY</t>
  </si>
  <si>
    <t xml:space="preserve">c208125_g1_i1_1</t>
  </si>
  <si>
    <t xml:space="preserve">Rhs family protein </t>
  </si>
  <si>
    <t xml:space="preserve">gi|499716610|ref|WP_011397344.1|</t>
  </si>
  <si>
    <t xml:space="preserve">c209371_g5_i4_4</t>
  </si>
  <si>
    <t xml:space="preserve">Hahella chejuensis</t>
  </si>
  <si>
    <t xml:space="preserve">ribosomal protein l21 </t>
  </si>
  <si>
    <t xml:space="preserve">gi|678329162|emb|CDW79790.1|</t>
  </si>
  <si>
    <t xml:space="preserve">c209013_g1_i1_2</t>
  </si>
  <si>
    <t xml:space="preserve">Stylonychia lemnae</t>
  </si>
  <si>
    <t xml:space="preserve">ribosomal protein L27Ae </t>
  </si>
  <si>
    <t xml:space="preserve">gi|449102244|gb|AGE89255.1|</t>
  </si>
  <si>
    <t xml:space="preserve">c198916_g1_i2_1</t>
  </si>
  <si>
    <t xml:space="preserve">Serine/Threonine kinase domain protein </t>
  </si>
  <si>
    <t xml:space="preserve">gi|118353531|ref|XP_001010031.1|</t>
  </si>
  <si>
    <t xml:space="preserve">c208383_g1_i1_1</t>
  </si>
  <si>
    <t xml:space="preserve">sorbosone dehydrogenase </t>
  </si>
  <si>
    <t xml:space="preserve">gi|504399363|ref|WP_014586465.1|</t>
  </si>
  <si>
    <t xml:space="preserve">c205434_g1_i1_1</t>
  </si>
  <si>
    <t xml:space="preserve">Methanosaeta harundinacea</t>
  </si>
  <si>
    <t xml:space="preserve">succinate dehydrogenase </t>
  </si>
  <si>
    <t xml:space="preserve">gi|652752194|ref|WP_027071779.1|</t>
  </si>
  <si>
    <t xml:space="preserve">c207025_g10_i1_2</t>
  </si>
  <si>
    <t xml:space="preserve">succinate dehydrogenase flavoprotein subunit </t>
  </si>
  <si>
    <t xml:space="preserve">gi|501463688|ref|WP_012487133.1|</t>
  </si>
  <si>
    <t xml:space="preserve">c193610_g4_i1_1</t>
  </si>
  <si>
    <t xml:space="preserve">sugar ABC transporter </t>
  </si>
  <si>
    <t xml:space="preserve">gi|737093999|ref|WP_035082317.1|</t>
  </si>
  <si>
    <t xml:space="preserve">c203745_g5_i1_2</t>
  </si>
  <si>
    <t xml:space="preserve">gi|640263952|ref|WP_024842971.1|</t>
  </si>
  <si>
    <t xml:space="preserve">c207761_g4_i1_3</t>
  </si>
  <si>
    <t xml:space="preserve">Paracoccus pantotrophus</t>
  </si>
  <si>
    <t xml:space="preserve">sugar ABC transporter substrate-binding protein </t>
  </si>
  <si>
    <t xml:space="preserve">gi|498082517|ref|WP_010396673.1|</t>
  </si>
  <si>
    <t xml:space="preserve">c155342_g2_i1_1</t>
  </si>
  <si>
    <t xml:space="preserve">Paracoccus sp. TRP</t>
  </si>
  <si>
    <t xml:space="preserve">gi|805452432|ref|WP_046106249.1|</t>
  </si>
  <si>
    <t xml:space="preserve">c206580_g4_i1_1</t>
  </si>
  <si>
    <t xml:space="preserve">gi|806509945|ref|WP_046142482.1|</t>
  </si>
  <si>
    <t xml:space="preserve">c207219_g1_i1_1</t>
  </si>
  <si>
    <t xml:space="preserve">Devosia</t>
  </si>
  <si>
    <t xml:space="preserve">gi|739260748|ref|WP_037123720.1|</t>
  </si>
  <si>
    <t xml:space="preserve">c209773_g7_i1_2</t>
  </si>
  <si>
    <t xml:space="preserve">gi|654833128|ref|WP_028285849.1|</t>
  </si>
  <si>
    <t xml:space="preserve">c68973_g1_i1_2</t>
  </si>
  <si>
    <t xml:space="preserve">Oceanicola nanhaiensis</t>
  </si>
  <si>
    <t xml:space="preserve">SusC/RagA family TonB-linked outer membrane protein </t>
  </si>
  <si>
    <t xml:space="preserve">gi|503362975|ref|WP_013597636.1|</t>
  </si>
  <si>
    <t xml:space="preserve">c185135_g1_i1_1</t>
  </si>
  <si>
    <t xml:space="preserve">gi|738190770|ref|WP_036146825.1|</t>
  </si>
  <si>
    <t xml:space="preserve">c197397_g2_i1_1</t>
  </si>
  <si>
    <t xml:space="preserve">Maribacter sp. Hel_I_7</t>
  </si>
  <si>
    <t xml:space="preserve">T9SS C-terminal target domain-containing protein </t>
  </si>
  <si>
    <t xml:space="preserve">gi|651328036|ref|WP_026452321.1|</t>
  </si>
  <si>
    <t xml:space="preserve">c204446_g3_i1_1</t>
  </si>
  <si>
    <t xml:space="preserve">Aequorivita capsosiphonis</t>
  </si>
  <si>
    <t xml:space="preserve">gi|653184151|ref|WP_027420616.1|</t>
  </si>
  <si>
    <t xml:space="preserve">c533029_g1_i1_1</t>
  </si>
  <si>
    <t xml:space="preserve">Crocinitomix catalasitica</t>
  </si>
  <si>
    <t xml:space="preserve">TCP-1 (CTT or eukaryotic type II) chaperonin family, delta subunit </t>
  </si>
  <si>
    <t xml:space="preserve">gi|829164529|ref|XP_977106.3|</t>
  </si>
  <si>
    <t xml:space="preserve">c209444_g1_i1_2</t>
  </si>
  <si>
    <t xml:space="preserve">TonB-dependent receptor </t>
  </si>
  <si>
    <t xml:space="preserve">gi|550924754|ref|WP_022673224.1|</t>
  </si>
  <si>
    <t xml:space="preserve">c113257_g1_i1_2</t>
  </si>
  <si>
    <t xml:space="preserve">Sphingopyxis baekryungensis</t>
  </si>
  <si>
    <t xml:space="preserve">gi|918909137|ref|WP_052633156.1|</t>
  </si>
  <si>
    <t xml:space="preserve">c155243_g1_i1_4</t>
  </si>
  <si>
    <t xml:space="preserve">gi|652753836|ref|WP_027072800.1|</t>
  </si>
  <si>
    <t xml:space="preserve">c199483_g1_i1_10</t>
  </si>
  <si>
    <t xml:space="preserve">gi|503299632|ref|WP_013534293.1|</t>
  </si>
  <si>
    <t xml:space="preserve">c208441_g4_i3_2</t>
  </si>
  <si>
    <t xml:space="preserve">gi|652753139|ref|WP_027072363.1|</t>
  </si>
  <si>
    <t xml:space="preserve">c25705_g1_i1_2</t>
  </si>
  <si>
    <t xml:space="preserve">c260366_g1_i1_1</t>
  </si>
  <si>
    <t xml:space="preserve">gi|494140762|ref|WP_007080513.1|</t>
  </si>
  <si>
    <t xml:space="preserve">c373455_g1_i1_1</t>
  </si>
  <si>
    <t xml:space="preserve">Rhodanobacter fulvus</t>
  </si>
  <si>
    <t xml:space="preserve">gi|665868319|ref|WP_031235526.1|</t>
  </si>
  <si>
    <t xml:space="preserve">c754095_g1_i1_1</t>
  </si>
  <si>
    <t xml:space="preserve">Asticcacaulis sp. AC402</t>
  </si>
  <si>
    <t xml:space="preserve">TraB family protein </t>
  </si>
  <si>
    <t xml:space="preserve">gi|829166970|ref|XP_001014639.2|</t>
  </si>
  <si>
    <t xml:space="preserve">c209889_g2_i3_1</t>
  </si>
  <si>
    <t xml:space="preserve">transaldolase </t>
  </si>
  <si>
    <t xml:space="preserve">gi|668728525|gb|AIH07685.1|</t>
  </si>
  <si>
    <t xml:space="preserve">c189992_g1_i1_3</t>
  </si>
  <si>
    <t xml:space="preserve">Alteromonadaceae bacterium Bsc2</t>
  </si>
  <si>
    <t xml:space="preserve">gi|902714678|ref|WP_049630107.1|</t>
  </si>
  <si>
    <t xml:space="preserve">c199072_g2_i1_2</t>
  </si>
  <si>
    <t xml:space="preserve">translation elongation factor 1B alpha subunit </t>
  </si>
  <si>
    <t xml:space="preserve">gi|56607110|gb|AAW02920.1|</t>
  </si>
  <si>
    <t xml:space="preserve">c205922_g1_i1_2</t>
  </si>
  <si>
    <t xml:space="preserve">Tetrahymena pyriformis</t>
  </si>
  <si>
    <t xml:space="preserve">transmembrane protein, putative </t>
  </si>
  <si>
    <t xml:space="preserve">gi|146185942|ref|XP_001032770.2|</t>
  </si>
  <si>
    <t xml:space="preserve">c206857_g2_i1_1</t>
  </si>
  <si>
    <t xml:space="preserve">tubulin beta, putative </t>
  </si>
  <si>
    <t xml:space="preserve">gi|471221128|ref|XP_004027509.1|</t>
  </si>
  <si>
    <t xml:space="preserve">c210100_g1_i1_2</t>
  </si>
  <si>
    <t xml:space="preserve">tubulin/FtsZ family, GTPase domain protein </t>
  </si>
  <si>
    <t xml:space="preserve">gi|118378497|ref|XP_001022424.1|</t>
  </si>
  <si>
    <t xml:space="preserve">c209841_g1_i1_2</t>
  </si>
  <si>
    <t xml:space="preserve">ubiquitin, putative </t>
  </si>
  <si>
    <t xml:space="preserve">gi|471219894|ref|XP_004025032.1|</t>
  </si>
  <si>
    <t xml:space="preserve">c200064_g1_i2_1</t>
  </si>
  <si>
    <t xml:space="preserve">UNKNOWN </t>
  </si>
  <si>
    <t xml:space="preserve">gi|678330471|emb|CDW79115.1|</t>
  </si>
  <si>
    <t xml:space="preserve">c198779_g1_i1_1</t>
  </si>
  <si>
    <t xml:space="preserve">gi|678326018|emb|CDW81391.1|</t>
  </si>
  <si>
    <t xml:space="preserve">c208914_g1_i1_3</t>
  </si>
  <si>
    <t xml:space="preserve">unnamed protein product </t>
  </si>
  <si>
    <t xml:space="preserve">gi|873240657|emb|CEL93148.1|</t>
  </si>
  <si>
    <t xml:space="preserve">c203114_g1_i1_1</t>
  </si>
  <si>
    <t xml:space="preserve">Vitrella brassicaformis CCMP3155</t>
  </si>
  <si>
    <t xml:space="preserve">vacuolar ATP synthase catalytic subunit a </t>
  </si>
  <si>
    <t xml:space="preserve">gi|67588046|ref|XP_665322.1|</t>
  </si>
  <si>
    <t xml:space="preserve">c210082_g1_i5_1</t>
  </si>
  <si>
    <t xml:space="preserve">Cryptosporidium hominis TU502</t>
  </si>
  <si>
    <t xml:space="preserve">vacuolar ATPase </t>
  </si>
  <si>
    <t xml:space="preserve">gi|14971015|dbj|BAB62106.1|</t>
  </si>
  <si>
    <t xml:space="preserve">c194185_g1_i1_1</t>
  </si>
  <si>
    <t xml:space="preserve">Paramecium multimicronucleatum</t>
  </si>
  <si>
    <t xml:space="preserve">vacuolar sorting protein, putative </t>
  </si>
  <si>
    <t xml:space="preserve">gi|471226028|ref|XP_004032066.1|</t>
  </si>
  <si>
    <t xml:space="preserve">c209625_g1_i1_2</t>
  </si>
  <si>
    <t xml:space="preserve">xylose ABC transporter substrate-binding protein </t>
  </si>
  <si>
    <t xml:space="preserve">gi|563934236|ref|WP_023810990.1|</t>
  </si>
  <si>
    <t xml:space="preserve">c207219_g1_i3_1</t>
  </si>
  <si>
    <t xml:space="preserve">Mesorhizobium sp. L2C084A000</t>
  </si>
  <si>
    <t xml:space="preserve">xylose isomerase </t>
  </si>
  <si>
    <t xml:space="preserve">gi|748657008|ref|WP_039915150.1|</t>
  </si>
  <si>
    <t xml:space="preserve">c122186_g1_i1_4</t>
  </si>
  <si>
    <t xml:space="preserve">Cellvibrio mixtus</t>
  </si>
  <si>
    <t xml:space="preserve">gi|655565036|ref|WP_028918800.1|</t>
  </si>
  <si>
    <t xml:space="preserve">c205775_g2_i1_3</t>
  </si>
  <si>
    <t xml:space="preserve">c207580_g6_i1_2</t>
  </si>
  <si>
    <t xml:space="preserve">c181582_g1_i1_1</t>
  </si>
  <si>
    <t xml:space="preserve">c191985_g1_i3_1</t>
  </si>
  <si>
    <t xml:space="preserve">c196384_g1_i1_1</t>
  </si>
  <si>
    <t xml:space="preserve">c201801_g2_i1_1</t>
  </si>
  <si>
    <t xml:space="preserve">c202058_g1_i1_1</t>
  </si>
  <si>
    <t xml:space="preserve">c203423_g1_i1_1</t>
  </si>
  <si>
    <t xml:space="preserve">c204483_g1_i1_1</t>
  </si>
  <si>
    <t xml:space="preserve">c208801_g2_i3_1</t>
  </si>
  <si>
    <t xml:space="preserve">c209394_g1_i1_1</t>
  </si>
  <si>
    <t xml:space="preserve">c209683_g3_i2_1</t>
  </si>
  <si>
    <t xml:space="preserve">c209925_g1_i1_2</t>
  </si>
  <si>
    <t xml:space="preserve">c209968_g1_i1_1</t>
  </si>
  <si>
    <t xml:space="preserve">c209968_g1_i4_1</t>
  </si>
  <si>
    <t xml:space="preserve">c210029_g1_i1_2</t>
  </si>
  <si>
    <t xml:space="preserve">c210029_g1_i2_3</t>
  </si>
  <si>
    <t xml:space="preserve">c711977_g1_i1_3</t>
  </si>
  <si>
    <t xml:space="preserve">c757293_g1_i1_1</t>
  </si>
  <si>
    <t xml:space="preserve">c79843_g1_i1_1</t>
  </si>
  <si>
    <t xml:space="preserve">%Seq_ID</t>
  </si>
  <si>
    <t xml:space="preserve">beta-tubulin type 1 isoform 2, partial </t>
  </si>
  <si>
    <t xml:space="preserve">gi|529159390|gb|AGS56586.1|</t>
  </si>
  <si>
    <t xml:space="preserve">c70279_g1_i1_1</t>
  </si>
  <si>
    <t xml:space="preserve">Reticulomyxa filosa</t>
  </si>
  <si>
    <t xml:space="preserve">cellulose 1,4-beta-cellobiosidase </t>
  </si>
  <si>
    <t xml:space="preserve">gi|89949896|gb|ABD79911.1|</t>
  </si>
  <si>
    <t xml:space="preserve">c190646_g3_i1_6</t>
  </si>
  <si>
    <t xml:space="preserve">Saccharophagus degradans 2-40</t>
  </si>
  <si>
    <t xml:space="preserve">gi|653309720|ref|WP_027485892.1|</t>
  </si>
  <si>
    <t xml:space="preserve">c195212_g1_i1_1</t>
  </si>
  <si>
    <t xml:space="preserve">Rhodanobacter sp. OR87</t>
  </si>
  <si>
    <t xml:space="preserve">c195212_g1_i2_1</t>
  </si>
  <si>
    <t xml:space="preserve">c195212_g2_i1_1</t>
  </si>
  <si>
    <t xml:space="preserve">gi|503213608|ref|WP_013448269.1|</t>
  </si>
  <si>
    <t xml:space="preserve">c258910_g1_i1_1</t>
  </si>
  <si>
    <t xml:space="preserve">Neisseria lactamica</t>
  </si>
  <si>
    <t xml:space="preserve">gi|760144181|ref|WP_043825365.1|</t>
  </si>
  <si>
    <t xml:space="preserve">c425782_g1_i1_1</t>
  </si>
  <si>
    <t xml:space="preserve">Delftia sp. RIT313</t>
  </si>
  <si>
    <t xml:space="preserve">gi|902713470|ref|WP_049628899.1|</t>
  </si>
  <si>
    <t xml:space="preserve">c536574_g1_i1_1</t>
  </si>
  <si>
    <t xml:space="preserve">gi|696403595|ref|WP_032975177.1|</t>
  </si>
  <si>
    <t xml:space="preserve">c777920_g1_i1_1</t>
  </si>
  <si>
    <t xml:space="preserve">Stenotrophomonas sp. RIT309</t>
  </si>
  <si>
    <t xml:space="preserve">flagellar biosynthesis protein FliC </t>
  </si>
  <si>
    <t xml:space="preserve">gi|494915090|ref|WP_007641128.1|</t>
  </si>
  <si>
    <t xml:space="preserve">c194100_g2_i2_1</t>
  </si>
  <si>
    <t xml:space="preserve">gi|494141955|ref|WP_007081705.1|</t>
  </si>
  <si>
    <t xml:space="preserve">c205984_g1_i1_2</t>
  </si>
  <si>
    <t xml:space="preserve">gi|835534512|ref|WP_047543675.1|</t>
  </si>
  <si>
    <t xml:space="preserve">c129558_g2_i1_1</t>
  </si>
  <si>
    <t xml:space="preserve">Microbacterium sp. CF335</t>
  </si>
  <si>
    <t xml:space="preserve">gi|902714527|ref|WP_049629956.1|</t>
  </si>
  <si>
    <t xml:space="preserve">c149425_g2_i1_2</t>
  </si>
  <si>
    <t xml:space="preserve">gi|503329565|ref|WP_013564226.1|</t>
  </si>
  <si>
    <t xml:space="preserve">c155650_g1_i1_2</t>
  </si>
  <si>
    <t xml:space="preserve">Isosphaera pallida</t>
  </si>
  <si>
    <t xml:space="preserve">gi|754851353|ref|WP_042212079.1|</t>
  </si>
  <si>
    <t xml:space="preserve">c179660_g2_i1_1</t>
  </si>
  <si>
    <t xml:space="preserve">Lysinimicrobium mangrovi</t>
  </si>
  <si>
    <t xml:space="preserve">gi|653077963|ref|WP_027328555.1|</t>
  </si>
  <si>
    <t xml:space="preserve">c186013_g1_i1_1</t>
  </si>
  <si>
    <t xml:space="preserve">gi|852258819|ref|WP_048324076.1|</t>
  </si>
  <si>
    <t xml:space="preserve">c200502_g1_i1_1</t>
  </si>
  <si>
    <t xml:space="preserve">Crocosphaera watsonii</t>
  </si>
  <si>
    <t xml:space="preserve">gi|498271973|ref|WP_010586129.1|</t>
  </si>
  <si>
    <t xml:space="preserve">c205007_g2_i1_1</t>
  </si>
  <si>
    <t xml:space="preserve">Schlesneria paludicola</t>
  </si>
  <si>
    <t xml:space="preserve">gi|652119519|ref|WP_026704644.1|</t>
  </si>
  <si>
    <t xml:space="preserve">c206227_g5_i1_1</t>
  </si>
  <si>
    <t xml:space="preserve">Flavobacterium soli</t>
  </si>
  <si>
    <t xml:space="preserve">gi|916569241|ref|WP_051176332.1|</t>
  </si>
  <si>
    <t xml:space="preserve">c207518_g1_i1_10</t>
  </si>
  <si>
    <t xml:space="preserve">gi|740165624|ref|WP_038008935.1|</t>
  </si>
  <si>
    <t xml:space="preserve">c209749_g2_i2_1</t>
  </si>
  <si>
    <t xml:space="preserve">Terrimonas ferruginea</t>
  </si>
  <si>
    <t xml:space="preserve">gi|640338112|ref|WP_024868643.1|</t>
  </si>
  <si>
    <t xml:space="preserve">c346121_g1_i1_3</t>
  </si>
  <si>
    <t xml:space="preserve">gi|748653762|ref|WP_039911938.1|</t>
  </si>
  <si>
    <t xml:space="preserve">c369055_g1_i1_1</t>
  </si>
  <si>
    <t xml:space="preserve">gi|495445155|ref|WP_008169849.1|</t>
  </si>
  <si>
    <t xml:space="preserve">c748378_g1_i1_1</t>
  </si>
  <si>
    <t xml:space="preserve">Marinobacter manganoxydans</t>
  </si>
  <si>
    <t xml:space="preserve">gi|494036746|ref|WP_006978872.1|</t>
  </si>
  <si>
    <t xml:space="preserve">c76981_g1_i1_3</t>
  </si>
  <si>
    <t xml:space="preserve">Chthoniobacter flavus</t>
  </si>
  <si>
    <t xml:space="preserve">hypothetical protein AM493_02270 </t>
  </si>
  <si>
    <t xml:space="preserve">gi|924611561|gb|KOS04994.1|</t>
  </si>
  <si>
    <t xml:space="preserve">c727989_g1_i1_1</t>
  </si>
  <si>
    <t xml:space="preserve">Flavobacterium akiainvivens</t>
  </si>
  <si>
    <t xml:space="preserve">hypothetical protein AM493_02275 </t>
  </si>
  <si>
    <t xml:space="preserve">gi|924611562|gb|KOS04995.1|</t>
  </si>
  <si>
    <t xml:space="preserve">c717588_g1_i1_1</t>
  </si>
  <si>
    <t xml:space="preserve">hypothetical protein AM493_13520 </t>
  </si>
  <si>
    <t xml:space="preserve">gi|924613503|gb|KOS06936.1|</t>
  </si>
  <si>
    <t xml:space="preserve">c52980_g2_i1_1</t>
  </si>
  <si>
    <t xml:space="preserve">c545803_g1_i1_1</t>
  </si>
  <si>
    <t xml:space="preserve">hypothetical protein Mfla_1350 </t>
  </si>
  <si>
    <t xml:space="preserve">gi|91709690|gb|ABE49618.1|</t>
  </si>
  <si>
    <t xml:space="preserve">c30831_g1_i1_1</t>
  </si>
  <si>
    <t xml:space="preserve">Methylobacillus flagellatus KT</t>
  </si>
  <si>
    <t xml:space="preserve">hypothetical protein, partial </t>
  </si>
  <si>
    <t xml:space="preserve">gi|918739326|ref|WP_052592743.1|</t>
  </si>
  <si>
    <t xml:space="preserve">c154646_g1_i1_2</t>
  </si>
  <si>
    <t xml:space="preserve">Aureispira sp. CCB-QB1</t>
  </si>
  <si>
    <t xml:space="preserve">internalin, putative </t>
  </si>
  <si>
    <t xml:space="preserve">gi|891161041|gb|AKQ65726.1|</t>
  </si>
  <si>
    <t xml:space="preserve">c209115_g1_i1_1</t>
  </si>
  <si>
    <t xml:space="preserve">Myxococcus sp. (contaminant ex DSM 436)</t>
  </si>
  <si>
    <t xml:space="preserve">IPT/TIG domain protein </t>
  </si>
  <si>
    <t xml:space="preserve">gi|829100445|ref|XP_001007393.2|</t>
  </si>
  <si>
    <t xml:space="preserve">c201069_g1_i1_3</t>
  </si>
  <si>
    <t xml:space="preserve">gi|829100494|ref|XP_001007450.2|</t>
  </si>
  <si>
    <t xml:space="preserve">c210088_g1_i1_3</t>
  </si>
  <si>
    <t xml:space="preserve">lysophospholipase </t>
  </si>
  <si>
    <t xml:space="preserve">gi|504362727|ref|WP_014549829.1|</t>
  </si>
  <si>
    <t xml:space="preserve">c541813_g1_i1_1</t>
  </si>
  <si>
    <t xml:space="preserve">Francisella tularensis</t>
  </si>
  <si>
    <t xml:space="preserve">membrane protein </t>
  </si>
  <si>
    <t xml:space="preserve">gi|652753724|ref|WP_027072737.1|</t>
  </si>
  <si>
    <t xml:space="preserve">c183818_g2_i1_4</t>
  </si>
  <si>
    <t xml:space="preserve">gi|655327952|ref|WP_028736189.1|</t>
  </si>
  <si>
    <t xml:space="preserve">c24258_g1_i1_1</t>
  </si>
  <si>
    <t xml:space="preserve">Rhizobium selenitireducens</t>
  </si>
  <si>
    <t xml:space="preserve">MULTISPECIES: flagellin </t>
  </si>
  <si>
    <t xml:space="preserve">gi|489578526|ref|WP_003482972.1|</t>
  </si>
  <si>
    <t xml:space="preserve">c198215_g1_i1_1</t>
  </si>
  <si>
    <t xml:space="preserve">Xanthomonas</t>
  </si>
  <si>
    <t xml:space="preserve">MULTISPECIES: hypothetical protein </t>
  </si>
  <si>
    <t xml:space="preserve">gi|489076019|ref|WP_002985967.1|</t>
  </si>
  <si>
    <t xml:space="preserve">c83736_g1_i1_1</t>
  </si>
  <si>
    <t xml:space="preserve">Myroides</t>
  </si>
  <si>
    <t xml:space="preserve">MULTISPECIES: porin </t>
  </si>
  <si>
    <t xml:space="preserve">gi|497205742|ref|WP_009520004.1|</t>
  </si>
  <si>
    <t xml:space="preserve">c228567_g1_i1_2</t>
  </si>
  <si>
    <t xml:space="preserve">Hydrogenophaga</t>
  </si>
  <si>
    <t xml:space="preserve">phage tail sheath protein FI </t>
  </si>
  <si>
    <t xml:space="preserve">gi|505071824|ref|WP_015258926.1|</t>
  </si>
  <si>
    <t xml:space="preserve">c347108_g1_i1_3</t>
  </si>
  <si>
    <t xml:space="preserve">Thioalkalivibrio nitratireducens</t>
  </si>
  <si>
    <t xml:space="preserve">pilin </t>
  </si>
  <si>
    <t xml:space="preserve">gi|916241457|ref|WP_050980441.1|</t>
  </si>
  <si>
    <t xml:space="preserve">c200539_g4_i1_1</t>
  </si>
  <si>
    <t xml:space="preserve">Neisseria cinerea</t>
  </si>
  <si>
    <t xml:space="preserve">prepilin-type N-terminal cleavage/methylation domain-containing protein </t>
  </si>
  <si>
    <t xml:space="preserve">gi|505060730|ref|WP_015247832.1|</t>
  </si>
  <si>
    <t xml:space="preserve">c199726_g6_i1_1</t>
  </si>
  <si>
    <t xml:space="preserve">Singulisphaera acidiphila</t>
  </si>
  <si>
    <t xml:space="preserve">putative spore coat protein, late developmental </t>
  </si>
  <si>
    <t xml:space="preserve">gi|918344865|dbj|GAP66686.1|</t>
  </si>
  <si>
    <t xml:space="preserve">c195230_g5_i1_14</t>
  </si>
  <si>
    <t xml:space="preserve">Mizugakiibacter sediminis</t>
  </si>
  <si>
    <t xml:space="preserve">secretion protein </t>
  </si>
  <si>
    <t xml:space="preserve">gi|856988814|ref|WP_048341432.1|</t>
  </si>
  <si>
    <t xml:space="preserve">c165678_g2_i1_1</t>
  </si>
  <si>
    <t xml:space="preserve">Cellulomonas sp. A375-1</t>
  </si>
  <si>
    <t xml:space="preserve">gi|503649760|ref|WP_013883836.1|</t>
  </si>
  <si>
    <t xml:space="preserve">c209710_g10_i1_2</t>
  </si>
  <si>
    <t xml:space="preserve">gi|503450628|ref|WP_013685289.1|</t>
  </si>
  <si>
    <t xml:space="preserve">c203304_g1_i1_1</t>
  </si>
  <si>
    <t xml:space="preserve">Fluviicola taffensis</t>
  </si>
  <si>
    <t xml:space="preserve">gi|653127513|ref|WP_027376910.1|</t>
  </si>
  <si>
    <t xml:space="preserve">c205510_g2_i1_1</t>
  </si>
  <si>
    <t xml:space="preserve">Chryseobacterium palustre</t>
  </si>
  <si>
    <t xml:space="preserve">c205510_g9_i1_1</t>
  </si>
  <si>
    <t xml:space="preserve">gi|503983406|ref|WP_014217400.1|</t>
  </si>
  <si>
    <t xml:space="preserve">c208303_g1_i1_1</t>
  </si>
  <si>
    <t xml:space="preserve">Niastella koreensis</t>
  </si>
  <si>
    <t xml:space="preserve">gi|503986131|ref|WP_014220125.1|</t>
  </si>
  <si>
    <t xml:space="preserve">c210257_g2_i2_1</t>
  </si>
  <si>
    <t xml:space="preserve">gi|518819749|ref|WP_019975703.1|</t>
  </si>
  <si>
    <t xml:space="preserve">c228720_g1_i1_1</t>
  </si>
  <si>
    <t xml:space="preserve">Empedobacter brevis</t>
  </si>
  <si>
    <t xml:space="preserve">gi|653183604|ref|WP_027420078.1|</t>
  </si>
  <si>
    <t xml:space="preserve">c348137_g1_i1_1</t>
  </si>
  <si>
    <t xml:space="preserve">gi|506287230|ref|WP_015807005.1|</t>
  </si>
  <si>
    <t xml:space="preserve">c36213_g2_i1_1</t>
  </si>
  <si>
    <t xml:space="preserve">Flavobacteriaceae bacterium 3519-10</t>
  </si>
  <si>
    <t xml:space="preserve">gi|737686503|ref|WP_035655551.1|</t>
  </si>
  <si>
    <t xml:space="preserve">c712034_g1_i1_1</t>
  </si>
  <si>
    <t xml:space="preserve">Flavobacterium filum</t>
  </si>
  <si>
    <t xml:space="preserve">TonB-denpendent receptor </t>
  </si>
  <si>
    <t xml:space="preserve">gi|494918996|ref|WP_007645033.1|</t>
  </si>
  <si>
    <t xml:space="preserve">c201040_g1_i1_5</t>
  </si>
  <si>
    <t xml:space="preserve">gi|639057963|ref|WP_024461649.1|</t>
  </si>
  <si>
    <t xml:space="preserve">c186143_g2_i1_2</t>
  </si>
  <si>
    <t xml:space="preserve">gi|748659856|ref|WP_039917991.1|</t>
  </si>
  <si>
    <t xml:space="preserve">c75032_g1_i1_1</t>
  </si>
  <si>
    <t xml:space="preserve">virion associated protein </t>
  </si>
  <si>
    <t xml:space="preserve">gi|559199062|gb|AHB12251.1|</t>
  </si>
  <si>
    <t xml:space="preserve">c154043_g2_i1_15</t>
  </si>
  <si>
    <t xml:space="preserve">Xylella phage Salvo</t>
  </si>
  <si>
    <t xml:space="preserve">YD repeat protein </t>
  </si>
  <si>
    <t xml:space="preserve">gi|504729979|ref|WP_014917081.1|</t>
  </si>
  <si>
    <t xml:space="preserve">c222485_g1_i1_1</t>
  </si>
  <si>
    <t xml:space="preserve">Pectobacterium carotovorum</t>
  </si>
  <si>
    <t xml:space="preserve">c152509_g2_i1_2</t>
  </si>
  <si>
    <t xml:space="preserve">c179575_g1_i2_1</t>
  </si>
  <si>
    <t xml:space="preserve">c196147_g1_i1_15</t>
  </si>
  <si>
    <t xml:space="preserve">c198078_g1_i1_1</t>
  </si>
  <si>
    <t xml:space="preserve">c200685_g1_i1_2</t>
  </si>
  <si>
    <t xml:space="preserve">c207212_g1_i1_1</t>
  </si>
  <si>
    <t xml:space="preserve">c209415_g4_i4_2</t>
  </si>
  <si>
    <t xml:space="preserve">c211069_g1_i1_2</t>
  </si>
  <si>
    <t xml:space="preserve">c4848_g1_i1_1</t>
  </si>
  <si>
    <t xml:space="preserve">c48997_g1_i1_1</t>
  </si>
  <si>
    <t xml:space="preserve">c712921_g1_i1_2</t>
  </si>
  <si>
    <t xml:space="preserve">c73110_g2_i1_4</t>
  </si>
  <si>
    <t xml:space="preserve">c8324_g1_i1_1</t>
  </si>
  <si>
    <t xml:space="preserve">biotin fraction</t>
  </si>
  <si>
    <t xml:space="preserve">supernatant</t>
  </si>
  <si>
    <t xml:space="preserve">Protein_ID</t>
  </si>
  <si>
    <t xml:space="preserve">Organism</t>
  </si>
  <si>
    <t xml:space="preserve">gi|656164089|ref|WP_029146542.1|</t>
  </si>
  <si>
    <t xml:space="preserve">c203619_g1_i1_1</t>
  </si>
  <si>
    <t xml:space="preserve">Microbacterium luticocti</t>
  </si>
  <si>
    <t xml:space="preserve">carbohydrate-binding protein </t>
  </si>
  <si>
    <t xml:space="preserve">gi|494918691|ref|WP_007644728.1|</t>
  </si>
  <si>
    <t xml:space="preserve">c194919_g2_i1_5</t>
  </si>
  <si>
    <t xml:space="preserve">cartilage oligomeric matrix protein </t>
  </si>
  <si>
    <t xml:space="preserve">gi|501463484|ref|WP_012486929.1|</t>
  </si>
  <si>
    <t xml:space="preserve">c192276_g2_i1_2</t>
  </si>
  <si>
    <t xml:space="preserve">gi|494913304|ref|WP_007639342.1|</t>
  </si>
  <si>
    <t xml:space="preserve">c188692_g1_i1_1</t>
  </si>
  <si>
    <t xml:space="preserve">gi|496224876|ref|WP_008938911.1|</t>
  </si>
  <si>
    <t xml:space="preserve">c188967_g1_i1_4</t>
  </si>
  <si>
    <t xml:space="preserve">Marinobacter santoriniensis</t>
  </si>
  <si>
    <t xml:space="preserve">gi|916403409|ref|WP_051107169.1|</t>
  </si>
  <si>
    <t xml:space="preserve">c183381_g1_i1_1</t>
  </si>
  <si>
    <t xml:space="preserve">Niabella aurantiaca</t>
  </si>
  <si>
    <t xml:space="preserve">gi|918351438|ref|WP_052405597.1|</t>
  </si>
  <si>
    <t xml:space="preserve">c198078_g2_i1_1</t>
  </si>
  <si>
    <t xml:space="preserve">gi|507072877|ref|WP_016143651.1|</t>
  </si>
  <si>
    <t xml:space="preserve">c238640_g1_i1_1</t>
  </si>
  <si>
    <t xml:space="preserve">Acinetobacter pittii</t>
  </si>
  <si>
    <t xml:space="preserve">gi|655564005|ref|WP_028917792.1|</t>
  </si>
  <si>
    <t xml:space="preserve">c207619_g3_i2_1</t>
  </si>
  <si>
    <t xml:space="preserve">Pseudoxanthomonas sp. J35</t>
  </si>
  <si>
    <t xml:space="preserve">gi|491370938|ref|WP_005228834.1|</t>
  </si>
  <si>
    <t xml:space="preserve">c173840_g1_i3_1</t>
  </si>
  <si>
    <t xml:space="preserve">Acinetobacter</t>
  </si>
  <si>
    <t xml:space="preserve">gi|118386388|ref|XP_001026313.1|</t>
  </si>
  <si>
    <t xml:space="preserve">c197272_g1_i1_2</t>
  </si>
  <si>
    <t xml:space="preserve">PEP-CTERM domain protein </t>
  </si>
  <si>
    <t xml:space="preserve">gi|902715004|ref|WP_049630433.1|</t>
  </si>
  <si>
    <t xml:space="preserve">c730685_g1_i1_1</t>
  </si>
  <si>
    <t xml:space="preserve">gi|653252356|ref|WP_027457762.1|</t>
  </si>
  <si>
    <t xml:space="preserve">c208265_g14_i1_36</t>
  </si>
  <si>
    <t xml:space="preserve">Dechloromonas agitata</t>
  </si>
  <si>
    <t xml:space="preserve">porin </t>
  </si>
  <si>
    <t xml:space="preserve">gi|737289310|ref|WP_035272460.1|</t>
  </si>
  <si>
    <t xml:space="preserve">c155827_g1_i1_1</t>
  </si>
  <si>
    <t xml:space="preserve">Alcaligenes faecalis</t>
  </si>
  <si>
    <t xml:space="preserve">gi|659865478|ref|WP_029912775.1|</t>
  </si>
  <si>
    <t xml:space="preserve">c3494_g1_i1_1</t>
  </si>
  <si>
    <t xml:space="preserve">Caulobacter sp. UNC358MFTsu5.1</t>
  </si>
  <si>
    <t xml:space="preserve">c207212_g1_i2_3</t>
  </si>
  <si>
    <t xml:space="preserve">c209415_g4_i5_1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.00"/>
    <numFmt numFmtId="167" formatCode="General"/>
  </numFmts>
  <fonts count="1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sz val="11"/>
      <color rgb="FF000000"/>
      <name val="Calibri"/>
      <family val="2"/>
    </font>
    <font>
      <sz val="12"/>
      <name val="Calibri"/>
      <family val="0"/>
    </font>
    <font>
      <vertAlign val="superscript"/>
      <sz val="12"/>
      <name val="Calibri"/>
      <family val="0"/>
    </font>
    <font>
      <vertAlign val="superscript"/>
      <sz val="11"/>
      <color rgb="FF000000"/>
      <name val="Calibri"/>
      <family val="0"/>
    </font>
    <font>
      <b val="true"/>
      <sz val="11"/>
      <color rgb="FF000000"/>
      <name val="Calibri"/>
      <family val="2"/>
    </font>
    <font>
      <sz val="11"/>
      <color rgb="FF000000"/>
      <name val="Calibri"/>
      <family val="0"/>
    </font>
    <font>
      <sz val="11"/>
      <name val="Calibri"/>
      <family val="0"/>
    </font>
    <font>
      <sz val="11"/>
      <color rgb="FFDD0806"/>
      <name val="Calibri"/>
      <family val="2"/>
    </font>
    <font>
      <sz val="12"/>
      <color rgb="FFF20884"/>
      <name val="Calibri"/>
      <family val="2"/>
    </font>
    <font>
      <sz val="12"/>
      <color rgb="FFDD0806"/>
      <name val="Calibri"/>
      <family val="2"/>
    </font>
    <font>
      <b val="true"/>
      <sz val="11"/>
      <color rgb="FF003366"/>
      <name val="Calibri"/>
      <family val="2"/>
    </font>
    <font>
      <b val="true"/>
      <sz val="11"/>
      <color rgb="FF000000"/>
      <name val="Calibri"/>
      <family val="0"/>
    </font>
    <font>
      <b val="true"/>
      <sz val="11"/>
      <color rgb="FF90713A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  <fill>
      <patternFill patternType="solid">
        <fgColor rgb="FF00ABEA"/>
        <bgColor rgb="FF33CCCC"/>
      </patternFill>
    </fill>
    <fill>
      <patternFill patternType="solid">
        <fgColor rgb="FF90713A"/>
        <bgColor rgb="FF808080"/>
      </patternFill>
    </fill>
    <fill>
      <patternFill patternType="solid">
        <fgColor rgb="FFFF6600"/>
        <bgColor rgb="FFFF9900"/>
      </patternFill>
    </fill>
  </fills>
  <borders count="21">
    <border diagonalUp="false" diagonalDown="false">
      <left/>
      <right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dotted"/>
      <top style="thin"/>
      <bottom style="dotted"/>
      <diagonal/>
    </border>
    <border diagonalUp="false" diagonalDown="false">
      <left style="dotted"/>
      <right style="dotted"/>
      <top style="thin"/>
      <bottom style="dotted"/>
      <diagonal/>
    </border>
    <border diagonalUp="false" diagonalDown="false">
      <left style="dotted"/>
      <right style="medium"/>
      <top style="thin"/>
      <bottom style="dotted"/>
      <diagonal/>
    </border>
    <border diagonalUp="false" diagonalDown="false">
      <left style="dotted"/>
      <right/>
      <top style="thin"/>
      <bottom style="dotted"/>
      <diagonal/>
    </border>
    <border diagonalUp="false" diagonalDown="false">
      <left style="medium"/>
      <right style="dotted"/>
      <top style="dotted"/>
      <bottom style="dotted"/>
      <diagonal/>
    </border>
    <border diagonalUp="false" diagonalDown="false">
      <left style="dotted"/>
      <right style="dotted"/>
      <top style="dotted"/>
      <bottom style="dotted"/>
      <diagonal/>
    </border>
    <border diagonalUp="false" diagonalDown="false">
      <left style="dotted"/>
      <right style="medium"/>
      <top style="dotted"/>
      <bottom style="dotted"/>
      <diagonal/>
    </border>
    <border diagonalUp="false" diagonalDown="false">
      <left style="dotted"/>
      <right/>
      <top/>
      <bottom style="dotted"/>
      <diagonal/>
    </border>
    <border diagonalUp="false" diagonalDown="false">
      <left style="medium"/>
      <right style="dotted"/>
      <top style="dotted"/>
      <bottom style="thin"/>
      <diagonal/>
    </border>
    <border diagonalUp="false" diagonalDown="false">
      <left style="dotted"/>
      <right style="dotted"/>
      <top style="dotted"/>
      <bottom style="thin"/>
      <diagonal/>
    </border>
    <border diagonalUp="false" diagonalDown="false">
      <left style="dotted"/>
      <right style="medium"/>
      <top style="dotted"/>
      <bottom style="thin"/>
      <diagonal/>
    </border>
    <border diagonalUp="false" diagonalDown="false">
      <left style="dotted"/>
      <right style="thin"/>
      <top style="dotted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 style="thin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3" fillId="2" borderId="0" applyFont="true" applyBorder="false" applyAlignment="false" applyProtection="false"/>
  </cellStyleXfs>
  <cellXfs count="8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3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4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5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4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3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9" fillId="5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5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7" fontId="12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1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1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1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3" borderId="1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4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5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6" fillId="3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6" fillId="4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6" fillId="3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6" fillId="5" borderId="1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7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8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4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1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Bad" xfId="20"/>
  </cellStyles>
  <dxfs count="1">
    <dxf>
      <font>
        <name val="Calibri"/>
        <family val="2"/>
        <color rgb="00FFFFFF"/>
        <sz val="12"/>
      </font>
      <fill>
        <patternFill>
          <bgColor rgb="FFFF99CC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ABEA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8" activeCellId="0" sqref="A8"/>
    </sheetView>
  </sheetViews>
  <sheetFormatPr defaultColWidth="10.9921875" defaultRowHeight="15" zeroHeight="false" outlineLevelRow="0" outlineLevelCol="0"/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2" t="s">
        <v>1</v>
      </c>
    </row>
    <row r="3" customFormat="false" ht="15" hidden="false" customHeight="false" outlineLevel="0" collapsed="false">
      <c r="A3" s="2" t="s">
        <v>2</v>
      </c>
    </row>
    <row r="4" customFormat="false" ht="15" hidden="false" customHeight="false" outlineLevel="0" collapsed="false">
      <c r="A4" s="2" t="s">
        <v>3</v>
      </c>
    </row>
    <row r="5" customFormat="false" ht="15" hidden="false" customHeight="false" outlineLevel="0" collapsed="false">
      <c r="A5" s="2" t="s">
        <v>4</v>
      </c>
    </row>
    <row r="6" customFormat="false" ht="15" hidden="false" customHeight="false" outlineLevel="0" collapsed="false">
      <c r="A6" s="2" t="s">
        <v>5</v>
      </c>
    </row>
    <row r="7" customFormat="false" ht="15" hidden="false" customHeight="false" outlineLevel="0" collapsed="false">
      <c r="A7" s="2" t="s">
        <v>6</v>
      </c>
    </row>
    <row r="8" customFormat="false" ht="15" hidden="false" customHeight="false" outlineLevel="0" collapsed="false">
      <c r="A8" s="2" t="s">
        <v>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225"/>
  <sheetViews>
    <sheetView showFormulas="false" showGridLines="true" showRowColHeaders="true" showZeros="true" rightToLeft="false" tabSelected="false" showOutlineSymbols="true" defaultGridColor="true" view="normal" topLeftCell="A179" colorId="64" zoomScale="100" zoomScaleNormal="100" zoomScalePageLayoutView="100" workbookViewId="0">
      <selection pane="topLeft" activeCell="C3" activeCellId="0" sqref="C3:C224"/>
    </sheetView>
  </sheetViews>
  <sheetFormatPr defaultColWidth="10.9921875" defaultRowHeight="15" zeroHeight="false" outlineLevelRow="0" outlineLevelCol="0"/>
  <cols>
    <col collapsed="false" customWidth="true" hidden="false" outlineLevel="0" max="1" min="1" style="0" width="64.99"/>
    <col collapsed="false" customWidth="true" hidden="false" outlineLevel="0" max="2" min="2" style="0" width="38.99"/>
    <col collapsed="false" customWidth="true" hidden="false" outlineLevel="0" max="3" min="3" style="0" width="15.33"/>
    <col collapsed="false" customWidth="true" hidden="false" outlineLevel="0" max="9" min="4" style="0" width="4.15"/>
    <col collapsed="false" customWidth="true" hidden="false" outlineLevel="0" max="12" min="10" style="0" width="5.15"/>
    <col collapsed="false" customWidth="true" hidden="false" outlineLevel="0" max="13" min="13" style="0" width="6.16"/>
    <col collapsed="false" customWidth="true" hidden="false" outlineLevel="0" max="14" min="14" style="0" width="5.49"/>
    <col collapsed="false" customWidth="true" hidden="false" outlineLevel="0" max="16" min="15" style="0" width="6.33"/>
    <col collapsed="false" customWidth="true" hidden="false" outlineLevel="0" max="18" min="17" style="0" width="7.99"/>
    <col collapsed="false" customWidth="true" hidden="false" outlineLevel="0" max="19" min="19" style="0" width="34.66"/>
  </cols>
  <sheetData>
    <row r="1" customFormat="false" ht="16" hidden="false" customHeight="false" outlineLevel="0" collapsed="false">
      <c r="C1" s="3"/>
      <c r="D1" s="4"/>
      <c r="E1" s="5" t="s">
        <v>8</v>
      </c>
      <c r="F1" s="6"/>
      <c r="H1" s="7" t="s">
        <v>9</v>
      </c>
      <c r="I1" s="6"/>
      <c r="J1" s="8"/>
      <c r="K1" s="7" t="s">
        <v>10</v>
      </c>
      <c r="L1" s="6"/>
      <c r="N1" s="7" t="s">
        <v>11</v>
      </c>
      <c r="O1" s="6"/>
      <c r="P1" s="3"/>
      <c r="Q1" s="3"/>
      <c r="R1" s="3"/>
    </row>
    <row r="2" customFormat="false" ht="15" hidden="false" customHeight="false" outlineLevel="0" collapsed="false">
      <c r="A2" s="9" t="s">
        <v>12</v>
      </c>
      <c r="B2" s="9" t="s">
        <v>13</v>
      </c>
      <c r="C2" s="10" t="s">
        <v>14</v>
      </c>
      <c r="D2" s="11" t="n">
        <v>1.1</v>
      </c>
      <c r="E2" s="12" t="n">
        <v>1.2</v>
      </c>
      <c r="F2" s="13" t="n">
        <v>1.3</v>
      </c>
      <c r="G2" s="11" t="n">
        <v>1.1</v>
      </c>
      <c r="H2" s="12" t="n">
        <v>1.2</v>
      </c>
      <c r="I2" s="13" t="n">
        <v>1.3</v>
      </c>
      <c r="J2" s="11" t="n">
        <v>1.1</v>
      </c>
      <c r="K2" s="12" t="n">
        <v>1.2</v>
      </c>
      <c r="L2" s="13" t="n">
        <v>1.3</v>
      </c>
      <c r="M2" s="14" t="n">
        <v>1.1</v>
      </c>
      <c r="N2" s="15" t="n">
        <v>1.2</v>
      </c>
      <c r="O2" s="16" t="n">
        <v>1.3</v>
      </c>
      <c r="P2" s="17" t="s">
        <v>15</v>
      </c>
      <c r="Q2" s="17" t="s">
        <v>16</v>
      </c>
      <c r="R2" s="18" t="s">
        <v>17</v>
      </c>
      <c r="S2" s="19" t="s">
        <v>18</v>
      </c>
      <c r="T2" s="19" t="s">
        <v>19</v>
      </c>
      <c r="U2" s="19" t="s">
        <v>20</v>
      </c>
    </row>
    <row r="3" customFormat="false" ht="15" hidden="false" customHeight="false" outlineLevel="0" collapsed="false">
      <c r="A3" s="20" t="s">
        <v>21</v>
      </c>
      <c r="B3" s="9" t="s">
        <v>22</v>
      </c>
      <c r="C3" s="21" t="s">
        <v>23</v>
      </c>
      <c r="D3" s="22" t="n">
        <v>3</v>
      </c>
      <c r="E3" s="23" t="n">
        <v>4</v>
      </c>
      <c r="F3" s="24" t="n">
        <v>2</v>
      </c>
      <c r="G3" s="22" t="n">
        <v>85</v>
      </c>
      <c r="H3" s="23" t="n">
        <v>94</v>
      </c>
      <c r="I3" s="24" t="n">
        <v>56</v>
      </c>
      <c r="J3" s="22" t="n">
        <v>0.27</v>
      </c>
      <c r="K3" s="23" t="n">
        <v>0.37</v>
      </c>
      <c r="L3" s="24" t="n">
        <v>0.17</v>
      </c>
      <c r="M3" s="25" t="n">
        <v>0.231819352622993</v>
      </c>
      <c r="N3" s="26" t="n">
        <v>0.40195545898968</v>
      </c>
      <c r="O3" s="27" t="n">
        <v>0.206385820080126</v>
      </c>
      <c r="P3" s="22" t="s">
        <v>24</v>
      </c>
      <c r="Q3" s="23" t="s">
        <v>25</v>
      </c>
      <c r="R3" s="28" t="s">
        <v>24</v>
      </c>
      <c r="S3" s="9" t="s">
        <v>26</v>
      </c>
      <c r="T3" s="9" t="n">
        <v>0</v>
      </c>
      <c r="U3" s="9" t="n">
        <v>81.18</v>
      </c>
      <c r="W3" s="29"/>
      <c r="X3" s="29"/>
    </row>
    <row r="4" customFormat="false" ht="15" hidden="false" customHeight="false" outlineLevel="0" collapsed="false">
      <c r="A4" s="20" t="s">
        <v>27</v>
      </c>
      <c r="B4" s="9" t="s">
        <v>28</v>
      </c>
      <c r="C4" s="21" t="s">
        <v>29</v>
      </c>
      <c r="D4" s="30" t="n">
        <v>6</v>
      </c>
      <c r="E4" s="31" t="n">
        <v>6</v>
      </c>
      <c r="F4" s="32" t="n">
        <v>5</v>
      </c>
      <c r="G4" s="30" t="n">
        <v>290</v>
      </c>
      <c r="H4" s="31" t="n">
        <v>163</v>
      </c>
      <c r="I4" s="32" t="n">
        <v>159</v>
      </c>
      <c r="J4" s="30" t="n">
        <v>1.11</v>
      </c>
      <c r="K4" s="31" t="n">
        <v>0.9</v>
      </c>
      <c r="L4" s="32" t="n">
        <v>0.71</v>
      </c>
      <c r="M4" s="33" t="n">
        <v>0.953035116338972</v>
      </c>
      <c r="N4" s="34" t="n">
        <v>0.977729494839761</v>
      </c>
      <c r="O4" s="35" t="n">
        <v>0.861964307393469</v>
      </c>
      <c r="P4" s="30" t="s">
        <v>25</v>
      </c>
      <c r="Q4" s="31" t="s">
        <v>25</v>
      </c>
      <c r="R4" s="36" t="s">
        <v>25</v>
      </c>
      <c r="S4" s="9" t="s">
        <v>30</v>
      </c>
      <c r="T4" s="9" t="n">
        <v>1E-148</v>
      </c>
      <c r="U4" s="9" t="n">
        <v>87.29</v>
      </c>
      <c r="W4" s="29"/>
      <c r="X4" s="29"/>
    </row>
    <row r="5" customFormat="false" ht="15" hidden="false" customHeight="false" outlineLevel="0" collapsed="false">
      <c r="A5" s="20" t="s">
        <v>31</v>
      </c>
      <c r="B5" s="9" t="s">
        <v>32</v>
      </c>
      <c r="C5" s="21" t="s">
        <v>33</v>
      </c>
      <c r="D5" s="30" t="n">
        <v>1</v>
      </c>
      <c r="E5" s="31" t="n">
        <v>1</v>
      </c>
      <c r="F5" s="32" t="n">
        <v>1</v>
      </c>
      <c r="G5" s="30" t="n">
        <v>14</v>
      </c>
      <c r="H5" s="31" t="n">
        <v>29</v>
      </c>
      <c r="I5" s="32" t="n">
        <v>28</v>
      </c>
      <c r="J5" s="30" t="n">
        <v>0.25</v>
      </c>
      <c r="K5" s="31" t="n">
        <v>0.25</v>
      </c>
      <c r="L5" s="32" t="n">
        <v>0.25</v>
      </c>
      <c r="M5" s="33" t="n">
        <v>0.214647548724994</v>
      </c>
      <c r="N5" s="34" t="n">
        <v>0.271591526344378</v>
      </c>
      <c r="O5" s="35" t="n">
        <v>0.303508558941362</v>
      </c>
      <c r="P5" s="30" t="s">
        <v>25</v>
      </c>
      <c r="Q5" s="31" t="s">
        <v>25</v>
      </c>
      <c r="R5" s="36" t="s">
        <v>25</v>
      </c>
      <c r="S5" s="9" t="s">
        <v>34</v>
      </c>
      <c r="T5" s="9" t="n">
        <v>5E-047</v>
      </c>
      <c r="U5" s="9" t="n">
        <v>66.37</v>
      </c>
      <c r="W5" s="29"/>
      <c r="X5" s="29"/>
    </row>
    <row r="6" customFormat="false" ht="15" hidden="false" customHeight="false" outlineLevel="0" collapsed="false">
      <c r="A6" s="20" t="s">
        <v>35</v>
      </c>
      <c r="B6" s="9" t="s">
        <v>36</v>
      </c>
      <c r="C6" s="21" t="s">
        <v>37</v>
      </c>
      <c r="D6" s="30" t="n">
        <v>1</v>
      </c>
      <c r="E6" s="31" t="n">
        <v>2</v>
      </c>
      <c r="F6" s="32" t="n">
        <v>1</v>
      </c>
      <c r="G6" s="30" t="n">
        <v>75</v>
      </c>
      <c r="H6" s="31" t="n">
        <v>89</v>
      </c>
      <c r="I6" s="32" t="n">
        <v>55</v>
      </c>
      <c r="J6" s="30" t="n">
        <v>0.24</v>
      </c>
      <c r="K6" s="31" t="n">
        <v>0.54</v>
      </c>
      <c r="L6" s="32" t="n">
        <v>0.24</v>
      </c>
      <c r="M6" s="33" t="n">
        <v>0.206061646775994</v>
      </c>
      <c r="N6" s="34" t="n">
        <v>0.586637696903857</v>
      </c>
      <c r="O6" s="35" t="n">
        <v>0.291368216583708</v>
      </c>
      <c r="P6" s="30" t="s">
        <v>25</v>
      </c>
      <c r="Q6" s="31" t="s">
        <v>25</v>
      </c>
      <c r="R6" s="36" t="s">
        <v>25</v>
      </c>
      <c r="S6" s="9" t="s">
        <v>38</v>
      </c>
      <c r="T6" s="9" t="n">
        <v>1E-067</v>
      </c>
      <c r="U6" s="9" t="n">
        <v>83.9</v>
      </c>
      <c r="W6" s="29"/>
      <c r="X6" s="29"/>
    </row>
    <row r="7" customFormat="false" ht="15" hidden="false" customHeight="false" outlineLevel="0" collapsed="false">
      <c r="A7" s="20" t="s">
        <v>39</v>
      </c>
      <c r="B7" s="9" t="s">
        <v>40</v>
      </c>
      <c r="C7" s="21" t="s">
        <v>41</v>
      </c>
      <c r="D7" s="30" t="n">
        <v>3</v>
      </c>
      <c r="E7" s="31" t="n">
        <v>3</v>
      </c>
      <c r="F7" s="32" t="n">
        <v>2</v>
      </c>
      <c r="G7" s="30" t="n">
        <v>160</v>
      </c>
      <c r="H7" s="31" t="n">
        <v>117</v>
      </c>
      <c r="I7" s="32" t="n">
        <v>87</v>
      </c>
      <c r="J7" s="30" t="n">
        <v>1.29</v>
      </c>
      <c r="K7" s="31" t="n">
        <v>0.86</v>
      </c>
      <c r="L7" s="32" t="n">
        <v>0.51</v>
      </c>
      <c r="M7" s="33" t="n">
        <v>1.10758135142097</v>
      </c>
      <c r="N7" s="34" t="n">
        <v>0.934274850624661</v>
      </c>
      <c r="O7" s="35" t="n">
        <v>0.619157460240379</v>
      </c>
      <c r="P7" s="30" t="s">
        <v>25</v>
      </c>
      <c r="Q7" s="31" t="s">
        <v>25</v>
      </c>
      <c r="R7" s="36" t="s">
        <v>25</v>
      </c>
      <c r="S7" s="9" t="s">
        <v>42</v>
      </c>
      <c r="T7" s="9" t="n">
        <v>3E-044</v>
      </c>
      <c r="U7" s="9" t="n">
        <v>64.42</v>
      </c>
      <c r="W7" s="29"/>
      <c r="X7" s="29"/>
    </row>
    <row r="8" customFormat="false" ht="15" hidden="false" customHeight="false" outlineLevel="0" collapsed="false">
      <c r="A8" s="37" t="s">
        <v>43</v>
      </c>
      <c r="B8" s="9" t="s">
        <v>44</v>
      </c>
      <c r="C8" s="21" t="s">
        <v>45</v>
      </c>
      <c r="D8" s="30" t="n">
        <v>6</v>
      </c>
      <c r="E8" s="31" t="n">
        <v>5</v>
      </c>
      <c r="F8" s="32" t="n">
        <v>5</v>
      </c>
      <c r="G8" s="30" t="n">
        <v>179</v>
      </c>
      <c r="H8" s="31" t="n">
        <v>185</v>
      </c>
      <c r="I8" s="32" t="n">
        <v>147</v>
      </c>
      <c r="J8" s="30" t="n">
        <v>2.53</v>
      </c>
      <c r="K8" s="31" t="n">
        <v>1.86</v>
      </c>
      <c r="L8" s="32" t="n">
        <v>1.86</v>
      </c>
      <c r="M8" s="33" t="n">
        <v>2.17223319309694</v>
      </c>
      <c r="N8" s="34" t="n">
        <v>2.02064095600217</v>
      </c>
      <c r="O8" s="35" t="n">
        <v>2.25810367852374</v>
      </c>
      <c r="P8" s="30" t="s">
        <v>25</v>
      </c>
      <c r="Q8" s="31" t="s">
        <v>25</v>
      </c>
      <c r="R8" s="36" t="s">
        <v>25</v>
      </c>
      <c r="S8" s="9" t="s">
        <v>46</v>
      </c>
      <c r="T8" s="9" t="n">
        <v>2E-051</v>
      </c>
      <c r="U8" s="9" t="n">
        <v>67.5</v>
      </c>
      <c r="W8" s="29"/>
      <c r="X8" s="29"/>
    </row>
    <row r="9" customFormat="false" ht="15" hidden="false" customHeight="false" outlineLevel="0" collapsed="false">
      <c r="A9" s="20" t="s">
        <v>47</v>
      </c>
      <c r="B9" s="9" t="s">
        <v>48</v>
      </c>
      <c r="C9" s="21" t="s">
        <v>49</v>
      </c>
      <c r="D9" s="30" t="n">
        <v>2</v>
      </c>
      <c r="E9" s="31" t="n">
        <v>2</v>
      </c>
      <c r="F9" s="32" t="n">
        <v>2</v>
      </c>
      <c r="G9" s="30" t="n">
        <v>45</v>
      </c>
      <c r="H9" s="31" t="n">
        <v>56</v>
      </c>
      <c r="I9" s="32" t="n">
        <v>43</v>
      </c>
      <c r="J9" s="30" t="n">
        <v>0.47</v>
      </c>
      <c r="K9" s="31" t="n">
        <v>0.47</v>
      </c>
      <c r="L9" s="32" t="n">
        <v>0.47</v>
      </c>
      <c r="M9" s="33" t="n">
        <v>0.403537391602988</v>
      </c>
      <c r="N9" s="34" t="n">
        <v>0.510592069527431</v>
      </c>
      <c r="O9" s="35" t="n">
        <v>0.570596090809761</v>
      </c>
      <c r="P9" s="30" t="s">
        <v>25</v>
      </c>
      <c r="Q9" s="31" t="s">
        <v>25</v>
      </c>
      <c r="R9" s="36" t="s">
        <v>25</v>
      </c>
      <c r="S9" s="9" t="s">
        <v>50</v>
      </c>
      <c r="T9" s="9" t="n">
        <v>4E-095</v>
      </c>
      <c r="U9" s="9" t="n">
        <v>99.3</v>
      </c>
      <c r="W9" s="29"/>
      <c r="X9" s="29"/>
    </row>
    <row r="10" customFormat="false" ht="15" hidden="false" customHeight="false" outlineLevel="0" collapsed="false">
      <c r="A10" s="20" t="s">
        <v>51</v>
      </c>
      <c r="B10" s="9" t="s">
        <v>52</v>
      </c>
      <c r="C10" s="21" t="s">
        <v>53</v>
      </c>
      <c r="D10" s="30" t="n">
        <v>1</v>
      </c>
      <c r="E10" s="31" t="n">
        <v>1</v>
      </c>
      <c r="F10" s="32" t="n">
        <v>1</v>
      </c>
      <c r="G10" s="30" t="n">
        <v>15</v>
      </c>
      <c r="H10" s="31" t="n">
        <v>15</v>
      </c>
      <c r="I10" s="32" t="n">
        <v>16</v>
      </c>
      <c r="J10" s="30" t="n">
        <v>0.16</v>
      </c>
      <c r="K10" s="31" t="n">
        <v>0.16</v>
      </c>
      <c r="L10" s="32" t="n">
        <v>0.16</v>
      </c>
      <c r="M10" s="33" t="n">
        <v>0.137374431183996</v>
      </c>
      <c r="N10" s="34" t="n">
        <v>0.173818576860402</v>
      </c>
      <c r="O10" s="35" t="n">
        <v>0.194245477722472</v>
      </c>
      <c r="P10" s="30" t="s">
        <v>25</v>
      </c>
      <c r="Q10" s="31" t="s">
        <v>25</v>
      </c>
      <c r="R10" s="36" t="s">
        <v>25</v>
      </c>
      <c r="S10" s="9" t="s">
        <v>54</v>
      </c>
      <c r="T10" s="9" t="n">
        <v>7E-109</v>
      </c>
      <c r="U10" s="9" t="n">
        <v>84.92</v>
      </c>
      <c r="W10" s="29"/>
      <c r="X10" s="29"/>
    </row>
    <row r="11" customFormat="false" ht="15" hidden="false" customHeight="false" outlineLevel="0" collapsed="false">
      <c r="A11" s="20" t="s">
        <v>55</v>
      </c>
      <c r="B11" s="9" t="s">
        <v>56</v>
      </c>
      <c r="C11" s="21" t="s">
        <v>57</v>
      </c>
      <c r="D11" s="30" t="n">
        <v>2</v>
      </c>
      <c r="E11" s="31" t="n">
        <v>3</v>
      </c>
      <c r="F11" s="32" t="n">
        <v>1</v>
      </c>
      <c r="G11" s="30" t="n">
        <v>74</v>
      </c>
      <c r="H11" s="31" t="n">
        <v>76</v>
      </c>
      <c r="I11" s="32" t="n">
        <v>43</v>
      </c>
      <c r="J11" s="30" t="n">
        <v>0.31</v>
      </c>
      <c r="K11" s="31" t="n">
        <v>0.5</v>
      </c>
      <c r="L11" s="32" t="n">
        <v>0.15</v>
      </c>
      <c r="M11" s="33" t="n">
        <v>0.266162960418992</v>
      </c>
      <c r="N11" s="34" t="n">
        <v>0.543183052688756</v>
      </c>
      <c r="O11" s="35" t="n">
        <v>0.182105135364817</v>
      </c>
      <c r="P11" s="30" t="s">
        <v>25</v>
      </c>
      <c r="Q11" s="31" t="s">
        <v>25</v>
      </c>
      <c r="R11" s="36" t="s">
        <v>25</v>
      </c>
      <c r="S11" s="9" t="s">
        <v>58</v>
      </c>
      <c r="T11" s="9" t="n">
        <v>2E-089</v>
      </c>
      <c r="U11" s="9" t="n">
        <v>73.66</v>
      </c>
      <c r="W11" s="29"/>
      <c r="X11" s="29"/>
    </row>
    <row r="12" customFormat="false" ht="15" hidden="false" customHeight="false" outlineLevel="0" collapsed="false">
      <c r="A12" s="20" t="s">
        <v>59</v>
      </c>
      <c r="B12" s="9" t="s">
        <v>60</v>
      </c>
      <c r="C12" s="21" t="s">
        <v>61</v>
      </c>
      <c r="D12" s="30" t="n">
        <v>1</v>
      </c>
      <c r="E12" s="31" t="n">
        <v>2</v>
      </c>
      <c r="F12" s="32" t="n">
        <v>2</v>
      </c>
      <c r="G12" s="30" t="n">
        <v>36</v>
      </c>
      <c r="H12" s="31" t="n">
        <v>36</v>
      </c>
      <c r="I12" s="32" t="n">
        <v>33</v>
      </c>
      <c r="J12" s="30" t="n">
        <v>0.27</v>
      </c>
      <c r="K12" s="31" t="n">
        <v>0.61</v>
      </c>
      <c r="L12" s="32" t="n">
        <v>0.61</v>
      </c>
      <c r="M12" s="33" t="n">
        <v>0.231819352622993</v>
      </c>
      <c r="N12" s="34" t="n">
        <v>0.662683324280283</v>
      </c>
      <c r="O12" s="35" t="n">
        <v>0.740560883816924</v>
      </c>
      <c r="P12" s="30" t="s">
        <v>25</v>
      </c>
      <c r="Q12" s="31" t="s">
        <v>25</v>
      </c>
      <c r="R12" s="36" t="s">
        <v>25</v>
      </c>
      <c r="S12" s="9" t="s">
        <v>62</v>
      </c>
      <c r="T12" s="9" t="n">
        <v>6E-044</v>
      </c>
      <c r="U12" s="9" t="n">
        <v>63.73</v>
      </c>
      <c r="W12" s="29"/>
      <c r="X12" s="29"/>
    </row>
    <row r="13" customFormat="false" ht="15" hidden="false" customHeight="false" outlineLevel="0" collapsed="false">
      <c r="A13" s="20" t="s">
        <v>63</v>
      </c>
      <c r="B13" s="9" t="s">
        <v>64</v>
      </c>
      <c r="C13" s="21" t="s">
        <v>65</v>
      </c>
      <c r="D13" s="30" t="n">
        <v>2</v>
      </c>
      <c r="E13" s="31" t="n">
        <v>4</v>
      </c>
      <c r="F13" s="32" t="n">
        <v>4</v>
      </c>
      <c r="G13" s="30" t="n">
        <v>48</v>
      </c>
      <c r="H13" s="31" t="n">
        <v>106</v>
      </c>
      <c r="I13" s="32" t="n">
        <v>63</v>
      </c>
      <c r="J13" s="30" t="n">
        <v>0.21</v>
      </c>
      <c r="K13" s="31" t="n">
        <v>0.46</v>
      </c>
      <c r="L13" s="32" t="n">
        <v>0.46</v>
      </c>
      <c r="M13" s="33" t="n">
        <v>0.180303940928995</v>
      </c>
      <c r="N13" s="34" t="n">
        <v>0.499728408473656</v>
      </c>
      <c r="O13" s="35" t="n">
        <v>0.558455748452107</v>
      </c>
      <c r="P13" s="30" t="s">
        <v>25</v>
      </c>
      <c r="Q13" s="31" t="s">
        <v>25</v>
      </c>
      <c r="R13" s="36" t="s">
        <v>25</v>
      </c>
      <c r="S13" s="9" t="s">
        <v>66</v>
      </c>
      <c r="T13" s="9" t="n">
        <v>8E-142</v>
      </c>
      <c r="U13" s="9" t="n">
        <v>69.9</v>
      </c>
      <c r="W13" s="29"/>
      <c r="X13" s="29"/>
    </row>
    <row r="14" customFormat="false" ht="15" hidden="false" customHeight="false" outlineLevel="0" collapsed="false">
      <c r="A14" s="20" t="s">
        <v>67</v>
      </c>
      <c r="B14" s="9" t="s">
        <v>68</v>
      </c>
      <c r="C14" s="21" t="s">
        <v>69</v>
      </c>
      <c r="D14" s="30" t="n">
        <v>2</v>
      </c>
      <c r="E14" s="31" t="n">
        <v>2</v>
      </c>
      <c r="F14" s="32" t="n">
        <v>2</v>
      </c>
      <c r="G14" s="30" t="n">
        <v>39</v>
      </c>
      <c r="H14" s="31" t="n">
        <v>68</v>
      </c>
      <c r="I14" s="32" t="n">
        <v>45</v>
      </c>
      <c r="J14" s="30" t="n">
        <v>0.34</v>
      </c>
      <c r="K14" s="31" t="n">
        <v>0.34</v>
      </c>
      <c r="L14" s="32" t="n">
        <v>0.34</v>
      </c>
      <c r="M14" s="33" t="n">
        <v>0.291920666265991</v>
      </c>
      <c r="N14" s="34" t="n">
        <v>0.369364475828354</v>
      </c>
      <c r="O14" s="35" t="n">
        <v>0.412771640160253</v>
      </c>
      <c r="P14" s="30" t="s">
        <v>25</v>
      </c>
      <c r="Q14" s="31" t="s">
        <v>25</v>
      </c>
      <c r="R14" s="36" t="s">
        <v>24</v>
      </c>
      <c r="S14" s="9" t="s">
        <v>70</v>
      </c>
      <c r="T14" s="9" t="n">
        <v>4E-105</v>
      </c>
      <c r="U14" s="9" t="n">
        <v>85.71</v>
      </c>
      <c r="W14" s="29"/>
      <c r="X14" s="29"/>
    </row>
    <row r="15" customFormat="false" ht="15" hidden="false" customHeight="false" outlineLevel="0" collapsed="false">
      <c r="A15" s="20" t="s">
        <v>67</v>
      </c>
      <c r="B15" s="9" t="s">
        <v>68</v>
      </c>
      <c r="C15" s="21" t="s">
        <v>71</v>
      </c>
      <c r="D15" s="30" t="n">
        <v>15</v>
      </c>
      <c r="E15" s="31" t="n">
        <v>11</v>
      </c>
      <c r="F15" s="32" t="n">
        <v>10</v>
      </c>
      <c r="G15" s="30" t="n">
        <v>439</v>
      </c>
      <c r="H15" s="31" t="n">
        <v>463</v>
      </c>
      <c r="I15" s="32" t="n">
        <v>255</v>
      </c>
      <c r="J15" s="30" t="n">
        <v>2.46</v>
      </c>
      <c r="K15" s="31" t="n">
        <v>1.49</v>
      </c>
      <c r="L15" s="32" t="n">
        <v>1.29</v>
      </c>
      <c r="M15" s="33" t="n">
        <v>2.11213187945394</v>
      </c>
      <c r="N15" s="34" t="n">
        <v>1.61868549701249</v>
      </c>
      <c r="O15" s="35" t="n">
        <v>1.56610416413743</v>
      </c>
      <c r="P15" s="30" t="s">
        <v>25</v>
      </c>
      <c r="Q15" s="31" t="s">
        <v>25</v>
      </c>
      <c r="R15" s="36" t="s">
        <v>25</v>
      </c>
      <c r="S15" s="9" t="s">
        <v>70</v>
      </c>
      <c r="T15" s="9" t="n">
        <v>0</v>
      </c>
      <c r="U15" s="9" t="n">
        <v>91.74</v>
      </c>
      <c r="W15" s="29"/>
      <c r="X15" s="29"/>
    </row>
    <row r="16" customFormat="false" ht="15" hidden="false" customHeight="false" outlineLevel="0" collapsed="false">
      <c r="A16" s="20" t="s">
        <v>72</v>
      </c>
      <c r="B16" s="9" t="s">
        <v>73</v>
      </c>
      <c r="C16" s="21" t="s">
        <v>74</v>
      </c>
      <c r="D16" s="30" t="n">
        <v>1</v>
      </c>
      <c r="E16" s="31" t="n">
        <v>2</v>
      </c>
      <c r="F16" s="32" t="n">
        <v>1</v>
      </c>
      <c r="G16" s="30" t="n">
        <v>68</v>
      </c>
      <c r="H16" s="31" t="n">
        <v>80</v>
      </c>
      <c r="I16" s="32" t="n">
        <v>45</v>
      </c>
      <c r="J16" s="30" t="n">
        <v>0.12</v>
      </c>
      <c r="K16" s="31" t="n">
        <v>0.24</v>
      </c>
      <c r="L16" s="32" t="n">
        <v>0.12</v>
      </c>
      <c r="M16" s="33" t="n">
        <v>0.103030823387997</v>
      </c>
      <c r="N16" s="34" t="n">
        <v>0.260727865290603</v>
      </c>
      <c r="O16" s="35" t="n">
        <v>0.145684108291854</v>
      </c>
      <c r="P16" s="30" t="s">
        <v>25</v>
      </c>
      <c r="Q16" s="31" t="s">
        <v>25</v>
      </c>
      <c r="R16" s="36" t="s">
        <v>24</v>
      </c>
      <c r="S16" s="9" t="s">
        <v>75</v>
      </c>
      <c r="T16" s="9" t="n">
        <v>3E-156</v>
      </c>
      <c r="U16" s="9" t="n">
        <v>92.5</v>
      </c>
      <c r="W16" s="29"/>
      <c r="X16" s="29"/>
    </row>
    <row r="17" customFormat="false" ht="15" hidden="false" customHeight="false" outlineLevel="0" collapsed="false">
      <c r="A17" s="20" t="s">
        <v>72</v>
      </c>
      <c r="B17" s="9" t="s">
        <v>76</v>
      </c>
      <c r="C17" s="21" t="s">
        <v>77</v>
      </c>
      <c r="D17" s="30" t="n">
        <v>1</v>
      </c>
      <c r="E17" s="31" t="n">
        <v>1</v>
      </c>
      <c r="F17" s="32" t="n">
        <v>1</v>
      </c>
      <c r="G17" s="30" t="n">
        <v>31</v>
      </c>
      <c r="H17" s="31" t="n">
        <v>18</v>
      </c>
      <c r="I17" s="32" t="n">
        <v>21</v>
      </c>
      <c r="J17" s="30" t="n">
        <v>0.11</v>
      </c>
      <c r="K17" s="31" t="n">
        <v>0.11</v>
      </c>
      <c r="L17" s="32" t="n">
        <v>0.11</v>
      </c>
      <c r="M17" s="33" t="n">
        <v>0.0944449214389972</v>
      </c>
      <c r="N17" s="34" t="n">
        <v>0.119500271591526</v>
      </c>
      <c r="O17" s="35" t="n">
        <v>0.133543765934199</v>
      </c>
      <c r="P17" s="30" t="s">
        <v>25</v>
      </c>
      <c r="Q17" s="31" t="s">
        <v>25</v>
      </c>
      <c r="R17" s="36" t="s">
        <v>25</v>
      </c>
      <c r="S17" s="9" t="s">
        <v>78</v>
      </c>
      <c r="T17" s="9" t="n">
        <v>3E-170</v>
      </c>
      <c r="U17" s="9" t="n">
        <v>89.96</v>
      </c>
      <c r="W17" s="29"/>
      <c r="X17" s="29"/>
    </row>
    <row r="18" customFormat="false" ht="15" hidden="false" customHeight="false" outlineLevel="0" collapsed="false">
      <c r="A18" s="20" t="s">
        <v>72</v>
      </c>
      <c r="B18" s="9" t="s">
        <v>79</v>
      </c>
      <c r="C18" s="21" t="s">
        <v>80</v>
      </c>
      <c r="D18" s="30" t="n">
        <v>2</v>
      </c>
      <c r="E18" s="31" t="n">
        <v>1</v>
      </c>
      <c r="F18" s="32" t="n">
        <v>2</v>
      </c>
      <c r="G18" s="30" t="n">
        <v>29</v>
      </c>
      <c r="H18" s="31" t="n">
        <v>41</v>
      </c>
      <c r="I18" s="32" t="n">
        <v>47</v>
      </c>
      <c r="J18" s="30" t="n">
        <v>0.41</v>
      </c>
      <c r="K18" s="31" t="n">
        <v>0.19</v>
      </c>
      <c r="L18" s="32" t="n">
        <v>0.41</v>
      </c>
      <c r="M18" s="33" t="n">
        <v>0.35202197990899</v>
      </c>
      <c r="N18" s="34" t="n">
        <v>0.206409560021727</v>
      </c>
      <c r="O18" s="35" t="n">
        <v>0.497754036663834</v>
      </c>
      <c r="P18" s="30" t="s">
        <v>25</v>
      </c>
      <c r="Q18" s="31" t="s">
        <v>25</v>
      </c>
      <c r="R18" s="36" t="s">
        <v>25</v>
      </c>
      <c r="S18" s="9" t="s">
        <v>81</v>
      </c>
      <c r="T18" s="9" t="n">
        <v>9E-099</v>
      </c>
      <c r="U18" s="9" t="n">
        <v>91.19</v>
      </c>
      <c r="W18" s="29"/>
      <c r="X18" s="29"/>
    </row>
    <row r="19" customFormat="false" ht="15" hidden="false" customHeight="false" outlineLevel="0" collapsed="false">
      <c r="A19" s="20" t="s">
        <v>82</v>
      </c>
      <c r="B19" s="9" t="s">
        <v>83</v>
      </c>
      <c r="C19" s="21" t="s">
        <v>84</v>
      </c>
      <c r="D19" s="30" t="n">
        <v>2</v>
      </c>
      <c r="E19" s="31" t="n">
        <v>1</v>
      </c>
      <c r="F19" s="32" t="n">
        <v>1</v>
      </c>
      <c r="G19" s="30" t="n">
        <v>37</v>
      </c>
      <c r="H19" s="31" t="n">
        <v>28</v>
      </c>
      <c r="I19" s="32" t="n">
        <v>14</v>
      </c>
      <c r="J19" s="30" t="n">
        <v>0.27</v>
      </c>
      <c r="K19" s="31" t="n">
        <v>0.13</v>
      </c>
      <c r="L19" s="32" t="n">
        <v>0.13</v>
      </c>
      <c r="M19" s="33" t="n">
        <v>0.231819352622993</v>
      </c>
      <c r="N19" s="34" t="n">
        <v>0.141227593699077</v>
      </c>
      <c r="O19" s="35" t="n">
        <v>0.157824450649508</v>
      </c>
      <c r="P19" s="30" t="s">
        <v>25</v>
      </c>
      <c r="Q19" s="31" t="s">
        <v>25</v>
      </c>
      <c r="R19" s="36" t="s">
        <v>25</v>
      </c>
      <c r="S19" s="9" t="s">
        <v>85</v>
      </c>
      <c r="T19" s="9" t="n">
        <v>2E-151</v>
      </c>
      <c r="U19" s="9" t="n">
        <v>92.8</v>
      </c>
      <c r="W19" s="29"/>
      <c r="X19" s="29"/>
    </row>
    <row r="20" customFormat="false" ht="15" hidden="false" customHeight="false" outlineLevel="0" collapsed="false">
      <c r="A20" s="20" t="s">
        <v>82</v>
      </c>
      <c r="B20" s="9" t="s">
        <v>86</v>
      </c>
      <c r="C20" s="21" t="s">
        <v>87</v>
      </c>
      <c r="D20" s="30" t="n">
        <v>2</v>
      </c>
      <c r="E20" s="31" t="n">
        <v>1</v>
      </c>
      <c r="F20" s="32" t="n">
        <v>2</v>
      </c>
      <c r="G20" s="30" t="n">
        <v>108</v>
      </c>
      <c r="H20" s="31" t="n">
        <v>125</v>
      </c>
      <c r="I20" s="32" t="n">
        <v>103</v>
      </c>
      <c r="J20" s="30" t="n">
        <v>0.54</v>
      </c>
      <c r="K20" s="31" t="n">
        <v>0.24</v>
      </c>
      <c r="L20" s="32" t="n">
        <v>0.54</v>
      </c>
      <c r="M20" s="33" t="n">
        <v>0.463638705245986</v>
      </c>
      <c r="N20" s="34" t="n">
        <v>0.260727865290603</v>
      </c>
      <c r="O20" s="35" t="n">
        <v>0.655578487313343</v>
      </c>
      <c r="P20" s="30" t="s">
        <v>25</v>
      </c>
      <c r="Q20" s="31" t="s">
        <v>25</v>
      </c>
      <c r="R20" s="36" t="s">
        <v>25</v>
      </c>
      <c r="S20" s="9" t="s">
        <v>88</v>
      </c>
      <c r="T20" s="9" t="n">
        <v>7E-055</v>
      </c>
      <c r="U20" s="9" t="n">
        <v>70.87</v>
      </c>
      <c r="W20" s="29"/>
      <c r="X20" s="29"/>
    </row>
    <row r="21" customFormat="false" ht="15" hidden="false" customHeight="false" outlineLevel="0" collapsed="false">
      <c r="A21" s="20" t="s">
        <v>89</v>
      </c>
      <c r="B21" s="9" t="s">
        <v>90</v>
      </c>
      <c r="C21" s="21" t="s">
        <v>91</v>
      </c>
      <c r="D21" s="30" t="n">
        <v>2</v>
      </c>
      <c r="E21" s="31" t="n">
        <v>2</v>
      </c>
      <c r="F21" s="32" t="n">
        <v>2</v>
      </c>
      <c r="G21" s="30" t="n">
        <v>54</v>
      </c>
      <c r="H21" s="31" t="n">
        <v>61</v>
      </c>
      <c r="I21" s="32" t="n">
        <v>44</v>
      </c>
      <c r="J21" s="30" t="n">
        <v>0.62</v>
      </c>
      <c r="K21" s="31" t="n">
        <v>0.62</v>
      </c>
      <c r="L21" s="32" t="n">
        <v>0.62</v>
      </c>
      <c r="M21" s="33" t="n">
        <v>0.532325920837984</v>
      </c>
      <c r="N21" s="34" t="n">
        <v>0.673546985334058</v>
      </c>
      <c r="O21" s="35" t="n">
        <v>0.752701226174579</v>
      </c>
      <c r="P21" s="30" t="s">
        <v>25</v>
      </c>
      <c r="Q21" s="31" t="s">
        <v>25</v>
      </c>
      <c r="R21" s="36" t="s">
        <v>25</v>
      </c>
      <c r="S21" s="9" t="s">
        <v>92</v>
      </c>
      <c r="T21" s="9" t="n">
        <v>4E-066</v>
      </c>
      <c r="U21" s="9" t="n">
        <v>96.19</v>
      </c>
      <c r="W21" s="29"/>
      <c r="X21" s="29"/>
    </row>
    <row r="22" customFormat="false" ht="15" hidden="false" customHeight="false" outlineLevel="0" collapsed="false">
      <c r="A22" s="20" t="s">
        <v>93</v>
      </c>
      <c r="B22" s="9" t="s">
        <v>94</v>
      </c>
      <c r="C22" s="21" t="s">
        <v>95</v>
      </c>
      <c r="D22" s="30" t="n">
        <v>1</v>
      </c>
      <c r="E22" s="31" t="n">
        <v>1</v>
      </c>
      <c r="F22" s="32" t="n">
        <v>1</v>
      </c>
      <c r="G22" s="30" t="n">
        <v>31</v>
      </c>
      <c r="H22" s="31" t="n">
        <v>25</v>
      </c>
      <c r="I22" s="32" t="n">
        <v>23</v>
      </c>
      <c r="J22" s="30" t="n">
        <v>0.22</v>
      </c>
      <c r="K22" s="31" t="n">
        <v>0.22</v>
      </c>
      <c r="L22" s="32" t="n">
        <v>0.22</v>
      </c>
      <c r="M22" s="33" t="n">
        <v>0.188889842877994</v>
      </c>
      <c r="N22" s="34" t="n">
        <v>0.239000543183053</v>
      </c>
      <c r="O22" s="35" t="n">
        <v>0.267087531868399</v>
      </c>
      <c r="P22" s="30" t="s">
        <v>25</v>
      </c>
      <c r="Q22" s="31" t="s">
        <v>25</v>
      </c>
      <c r="R22" s="36" t="s">
        <v>25</v>
      </c>
      <c r="S22" s="9" t="s">
        <v>96</v>
      </c>
      <c r="T22" s="9" t="n">
        <v>9E-083</v>
      </c>
      <c r="U22" s="9" t="n">
        <v>89.55</v>
      </c>
      <c r="W22" s="29"/>
      <c r="X22" s="29"/>
    </row>
    <row r="23" customFormat="false" ht="15" hidden="false" customHeight="false" outlineLevel="0" collapsed="false">
      <c r="A23" s="20" t="s">
        <v>97</v>
      </c>
      <c r="B23" s="9" t="s">
        <v>98</v>
      </c>
      <c r="C23" s="21" t="s">
        <v>99</v>
      </c>
      <c r="D23" s="30" t="n">
        <v>2</v>
      </c>
      <c r="E23" s="31" t="n">
        <v>2</v>
      </c>
      <c r="F23" s="32" t="n">
        <v>1</v>
      </c>
      <c r="G23" s="30" t="n">
        <v>16</v>
      </c>
      <c r="H23" s="31" t="n">
        <v>62</v>
      </c>
      <c r="I23" s="32" t="n">
        <v>55</v>
      </c>
      <c r="J23" s="30" t="n">
        <v>0.28</v>
      </c>
      <c r="K23" s="31" t="n">
        <v>0.45</v>
      </c>
      <c r="L23" s="32" t="n">
        <v>0.28</v>
      </c>
      <c r="M23" s="33" t="n">
        <v>0.240405254571993</v>
      </c>
      <c r="N23" s="34" t="n">
        <v>0.488864747419881</v>
      </c>
      <c r="O23" s="35" t="n">
        <v>0.339929586014326</v>
      </c>
      <c r="P23" s="30" t="s">
        <v>25</v>
      </c>
      <c r="Q23" s="31" t="s">
        <v>25</v>
      </c>
      <c r="R23" s="36" t="s">
        <v>25</v>
      </c>
      <c r="S23" s="9" t="s">
        <v>100</v>
      </c>
      <c r="T23" s="9" t="n">
        <v>1E-120</v>
      </c>
      <c r="U23" s="9" t="n">
        <v>77.62</v>
      </c>
      <c r="W23" s="29"/>
      <c r="X23" s="29"/>
    </row>
    <row r="24" customFormat="false" ht="15" hidden="false" customHeight="false" outlineLevel="0" collapsed="false">
      <c r="A24" s="20" t="s">
        <v>101</v>
      </c>
      <c r="B24" s="9" t="s">
        <v>102</v>
      </c>
      <c r="C24" s="21" t="s">
        <v>103</v>
      </c>
      <c r="D24" s="30" t="n">
        <v>1</v>
      </c>
      <c r="E24" s="31" t="n">
        <v>1</v>
      </c>
      <c r="F24" s="32" t="n">
        <v>1</v>
      </c>
      <c r="G24" s="30" t="n">
        <v>47</v>
      </c>
      <c r="H24" s="31" t="n">
        <v>75</v>
      </c>
      <c r="I24" s="32" t="n">
        <v>32</v>
      </c>
      <c r="J24" s="30" t="n">
        <v>0.07</v>
      </c>
      <c r="K24" s="31" t="n">
        <v>0.07</v>
      </c>
      <c r="L24" s="32" t="n">
        <v>0.07</v>
      </c>
      <c r="M24" s="33" t="n">
        <v>0.0601013136429982</v>
      </c>
      <c r="N24" s="34" t="n">
        <v>0.0760456273764259</v>
      </c>
      <c r="O24" s="35" t="n">
        <v>0.0849823965035814</v>
      </c>
      <c r="P24" s="30" t="s">
        <v>24</v>
      </c>
      <c r="Q24" s="31" t="s">
        <v>25</v>
      </c>
      <c r="R24" s="36" t="s">
        <v>25</v>
      </c>
      <c r="S24" s="9" t="s">
        <v>104</v>
      </c>
      <c r="T24" s="9" t="n">
        <v>0</v>
      </c>
      <c r="U24" s="9" t="n">
        <v>80.31</v>
      </c>
      <c r="W24" s="29"/>
      <c r="X24" s="29"/>
    </row>
    <row r="25" customFormat="false" ht="15" hidden="false" customHeight="false" outlineLevel="0" collapsed="false">
      <c r="A25" s="20" t="s">
        <v>105</v>
      </c>
      <c r="B25" s="9" t="s">
        <v>106</v>
      </c>
      <c r="C25" s="21" t="s">
        <v>107</v>
      </c>
      <c r="D25" s="30" t="n">
        <v>3</v>
      </c>
      <c r="E25" s="31" t="n">
        <v>3</v>
      </c>
      <c r="F25" s="32" t="n">
        <v>3</v>
      </c>
      <c r="G25" s="30" t="n">
        <v>65</v>
      </c>
      <c r="H25" s="31" t="n">
        <v>76</v>
      </c>
      <c r="I25" s="32" t="n">
        <v>102</v>
      </c>
      <c r="J25" s="30" t="n">
        <v>0.26</v>
      </c>
      <c r="K25" s="31" t="n">
        <v>0.26</v>
      </c>
      <c r="L25" s="32" t="n">
        <v>0.26</v>
      </c>
      <c r="M25" s="33" t="n">
        <v>0.223233450673993</v>
      </c>
      <c r="N25" s="34" t="n">
        <v>0.282455187398153</v>
      </c>
      <c r="O25" s="35" t="n">
        <v>0.315648901299017</v>
      </c>
      <c r="P25" s="30" t="s">
        <v>25</v>
      </c>
      <c r="Q25" s="31" t="s">
        <v>24</v>
      </c>
      <c r="R25" s="36" t="s">
        <v>24</v>
      </c>
      <c r="S25" s="9" t="s">
        <v>108</v>
      </c>
      <c r="T25" s="9" t="n">
        <v>0</v>
      </c>
      <c r="U25" s="9" t="n">
        <v>91.13</v>
      </c>
      <c r="W25" s="29"/>
      <c r="X25" s="29"/>
    </row>
    <row r="26" customFormat="false" ht="15" hidden="false" customHeight="false" outlineLevel="0" collapsed="false">
      <c r="A26" s="20" t="s">
        <v>109</v>
      </c>
      <c r="B26" s="9" t="s">
        <v>110</v>
      </c>
      <c r="C26" s="21" t="s">
        <v>111</v>
      </c>
      <c r="D26" s="30" t="n">
        <v>6</v>
      </c>
      <c r="E26" s="31" t="n">
        <v>4</v>
      </c>
      <c r="F26" s="32" t="n">
        <v>4</v>
      </c>
      <c r="G26" s="30" t="n">
        <v>389</v>
      </c>
      <c r="H26" s="31" t="n">
        <v>444</v>
      </c>
      <c r="I26" s="32" t="n">
        <v>169</v>
      </c>
      <c r="J26" s="30" t="n">
        <v>0.63</v>
      </c>
      <c r="K26" s="31" t="n">
        <v>0.38</v>
      </c>
      <c r="L26" s="32" t="n">
        <v>0.38</v>
      </c>
      <c r="M26" s="33" t="n">
        <v>0.540911822786984</v>
      </c>
      <c r="N26" s="34" t="n">
        <v>0.412819120043455</v>
      </c>
      <c r="O26" s="35" t="n">
        <v>0.461333009590871</v>
      </c>
      <c r="P26" s="30" t="s">
        <v>25</v>
      </c>
      <c r="Q26" s="31" t="s">
        <v>25</v>
      </c>
      <c r="R26" s="36" t="s">
        <v>24</v>
      </c>
      <c r="S26" s="9" t="s">
        <v>112</v>
      </c>
      <c r="T26" s="9" t="n">
        <v>0</v>
      </c>
      <c r="U26" s="9" t="n">
        <v>81.13</v>
      </c>
      <c r="W26" s="29"/>
      <c r="X26" s="29"/>
    </row>
    <row r="27" customFormat="false" ht="15" hidden="false" customHeight="false" outlineLevel="0" collapsed="false">
      <c r="A27" s="20" t="s">
        <v>109</v>
      </c>
      <c r="B27" s="9" t="s">
        <v>113</v>
      </c>
      <c r="C27" s="21" t="s">
        <v>114</v>
      </c>
      <c r="D27" s="30" t="n">
        <v>4</v>
      </c>
      <c r="E27" s="31" t="n">
        <v>3</v>
      </c>
      <c r="F27" s="32" t="n">
        <v>3</v>
      </c>
      <c r="G27" s="30" t="n">
        <v>74</v>
      </c>
      <c r="H27" s="31" t="n">
        <v>107</v>
      </c>
      <c r="I27" s="32" t="n">
        <v>73</v>
      </c>
      <c r="J27" s="30" t="n">
        <v>0.58</v>
      </c>
      <c r="K27" s="31" t="n">
        <v>0.41</v>
      </c>
      <c r="L27" s="32" t="n">
        <v>0.41</v>
      </c>
      <c r="M27" s="33" t="n">
        <v>0.497982313041985</v>
      </c>
      <c r="N27" s="34" t="n">
        <v>0.44541010320478</v>
      </c>
      <c r="O27" s="35" t="n">
        <v>0.497754036663834</v>
      </c>
      <c r="P27" s="30" t="s">
        <v>25</v>
      </c>
      <c r="Q27" s="31" t="s">
        <v>25</v>
      </c>
      <c r="R27" s="36" t="s">
        <v>25</v>
      </c>
      <c r="S27" s="9" t="s">
        <v>115</v>
      </c>
      <c r="T27" s="9" t="n">
        <v>1E-138</v>
      </c>
      <c r="U27" s="9" t="n">
        <v>81.2</v>
      </c>
      <c r="W27" s="29"/>
      <c r="X27" s="29"/>
    </row>
    <row r="28" customFormat="false" ht="15" hidden="false" customHeight="false" outlineLevel="0" collapsed="false">
      <c r="A28" s="20" t="s">
        <v>109</v>
      </c>
      <c r="B28" s="9" t="s">
        <v>116</v>
      </c>
      <c r="C28" s="21" t="s">
        <v>117</v>
      </c>
      <c r="D28" s="30" t="n">
        <v>1</v>
      </c>
      <c r="E28" s="31" t="n">
        <v>1</v>
      </c>
      <c r="F28" s="32" t="n">
        <v>1</v>
      </c>
      <c r="G28" s="30" t="n">
        <v>25</v>
      </c>
      <c r="H28" s="31" t="n">
        <v>19</v>
      </c>
      <c r="I28" s="32" t="n">
        <v>29</v>
      </c>
      <c r="J28" s="30" t="n">
        <v>0.26</v>
      </c>
      <c r="K28" s="31" t="n">
        <v>0.26</v>
      </c>
      <c r="L28" s="32" t="n">
        <v>0.26</v>
      </c>
      <c r="M28" s="33" t="n">
        <v>0.223233450673993</v>
      </c>
      <c r="N28" s="34" t="n">
        <v>0.282455187398153</v>
      </c>
      <c r="O28" s="35" t="n">
        <v>0.315648901299017</v>
      </c>
      <c r="P28" s="30" t="s">
        <v>25</v>
      </c>
      <c r="Q28" s="31" t="s">
        <v>24</v>
      </c>
      <c r="R28" s="36" t="s">
        <v>24</v>
      </c>
      <c r="S28" s="9" t="s">
        <v>118</v>
      </c>
      <c r="T28" s="9" t="n">
        <v>1E-067</v>
      </c>
      <c r="U28" s="9" t="n">
        <v>87.5</v>
      </c>
      <c r="W28" s="29"/>
      <c r="X28" s="29"/>
    </row>
    <row r="29" customFormat="false" ht="15" hidden="false" customHeight="false" outlineLevel="0" collapsed="false">
      <c r="A29" s="20" t="s">
        <v>119</v>
      </c>
      <c r="B29" s="9" t="s">
        <v>120</v>
      </c>
      <c r="C29" s="21" t="s">
        <v>121</v>
      </c>
      <c r="D29" s="30" t="n">
        <v>2</v>
      </c>
      <c r="E29" s="31" t="n">
        <v>1</v>
      </c>
      <c r="F29" s="32" t="n">
        <v>1</v>
      </c>
      <c r="G29" s="30" t="n">
        <v>60</v>
      </c>
      <c r="H29" s="31" t="n">
        <v>50</v>
      </c>
      <c r="I29" s="32" t="n">
        <v>51</v>
      </c>
      <c r="J29" s="30" t="n">
        <v>0.64</v>
      </c>
      <c r="K29" s="31" t="n">
        <v>0.28</v>
      </c>
      <c r="L29" s="32" t="n">
        <v>0.28</v>
      </c>
      <c r="M29" s="33" t="n">
        <v>0.549497724735984</v>
      </c>
      <c r="N29" s="34" t="n">
        <v>0.304182509505703</v>
      </c>
      <c r="O29" s="35" t="n">
        <v>0.339929586014326</v>
      </c>
      <c r="P29" s="30" t="s">
        <v>25</v>
      </c>
      <c r="Q29" s="31" t="s">
        <v>24</v>
      </c>
      <c r="R29" s="36" t="s">
        <v>24</v>
      </c>
      <c r="S29" s="9" t="s">
        <v>122</v>
      </c>
      <c r="T29" s="9" t="n">
        <v>3E-053</v>
      </c>
      <c r="U29" s="9" t="n">
        <v>75.89</v>
      </c>
      <c r="W29" s="29"/>
      <c r="X29" s="29"/>
    </row>
    <row r="30" customFormat="false" ht="15" hidden="false" customHeight="false" outlineLevel="0" collapsed="false">
      <c r="A30" s="20" t="s">
        <v>123</v>
      </c>
      <c r="B30" s="9" t="s">
        <v>124</v>
      </c>
      <c r="C30" s="21" t="s">
        <v>125</v>
      </c>
      <c r="D30" s="30" t="n">
        <v>5</v>
      </c>
      <c r="E30" s="31" t="n">
        <v>3</v>
      </c>
      <c r="F30" s="32" t="n">
        <v>3</v>
      </c>
      <c r="G30" s="30" t="n">
        <v>83</v>
      </c>
      <c r="H30" s="31" t="n">
        <v>105</v>
      </c>
      <c r="I30" s="32" t="n">
        <v>55</v>
      </c>
      <c r="J30" s="30" t="n">
        <v>0.92</v>
      </c>
      <c r="K30" s="31" t="n">
        <v>0.48</v>
      </c>
      <c r="L30" s="32" t="n">
        <v>0.48</v>
      </c>
      <c r="M30" s="33" t="n">
        <v>0.789902979307977</v>
      </c>
      <c r="N30" s="34" t="n">
        <v>0.521455730581206</v>
      </c>
      <c r="O30" s="35" t="n">
        <v>0.582736433167416</v>
      </c>
      <c r="P30" s="30" t="s">
        <v>25</v>
      </c>
      <c r="Q30" s="31" t="s">
        <v>25</v>
      </c>
      <c r="R30" s="36" t="s">
        <v>25</v>
      </c>
      <c r="S30" s="9" t="s">
        <v>42</v>
      </c>
      <c r="T30" s="9" t="n">
        <v>7E-066</v>
      </c>
      <c r="U30" s="9" t="n">
        <v>50.25</v>
      </c>
      <c r="W30" s="29"/>
      <c r="X30" s="29"/>
    </row>
    <row r="31" customFormat="false" ht="15" hidden="false" customHeight="false" outlineLevel="0" collapsed="false">
      <c r="A31" s="20" t="s">
        <v>126</v>
      </c>
      <c r="B31" s="9" t="s">
        <v>127</v>
      </c>
      <c r="C31" s="21" t="s">
        <v>128</v>
      </c>
      <c r="D31" s="30" t="n">
        <v>2</v>
      </c>
      <c r="E31" s="31" t="n">
        <v>1</v>
      </c>
      <c r="F31" s="32" t="n">
        <v>1</v>
      </c>
      <c r="G31" s="30" t="n">
        <v>89</v>
      </c>
      <c r="H31" s="31" t="n">
        <v>44</v>
      </c>
      <c r="I31" s="32" t="n">
        <v>34</v>
      </c>
      <c r="J31" s="30" t="n">
        <v>0.43</v>
      </c>
      <c r="K31" s="31" t="n">
        <v>0.2</v>
      </c>
      <c r="L31" s="32" t="n">
        <v>0.2</v>
      </c>
      <c r="M31" s="33" t="n">
        <v>0.369193783806989</v>
      </c>
      <c r="N31" s="34" t="n">
        <v>0.217273221075503</v>
      </c>
      <c r="O31" s="35" t="n">
        <v>0.24280684715309</v>
      </c>
      <c r="P31" s="30" t="s">
        <v>25</v>
      </c>
      <c r="Q31" s="31" t="s">
        <v>25</v>
      </c>
      <c r="R31" s="36" t="s">
        <v>24</v>
      </c>
      <c r="S31" s="9" t="s">
        <v>85</v>
      </c>
      <c r="T31" s="9" t="n">
        <v>9E-077</v>
      </c>
      <c r="U31" s="9" t="n">
        <v>73.65</v>
      </c>
      <c r="W31" s="29"/>
      <c r="X31" s="29"/>
    </row>
    <row r="32" customFormat="false" ht="15" hidden="false" customHeight="false" outlineLevel="0" collapsed="false">
      <c r="A32" s="20" t="s">
        <v>129</v>
      </c>
      <c r="B32" s="9" t="s">
        <v>130</v>
      </c>
      <c r="C32" s="21" t="s">
        <v>131</v>
      </c>
      <c r="D32" s="30" t="n">
        <v>1</v>
      </c>
      <c r="E32" s="31" t="n">
        <v>1</v>
      </c>
      <c r="F32" s="32" t="n">
        <v>1</v>
      </c>
      <c r="G32" s="30" t="n">
        <v>21</v>
      </c>
      <c r="H32" s="31" t="n">
        <v>14</v>
      </c>
      <c r="I32" s="32" t="n">
        <v>31</v>
      </c>
      <c r="J32" s="30" t="n">
        <v>0.05</v>
      </c>
      <c r="K32" s="31" t="n">
        <v>0.05</v>
      </c>
      <c r="L32" s="32" t="n">
        <v>0.05</v>
      </c>
      <c r="M32" s="33" t="n">
        <v>0.0429295097449987</v>
      </c>
      <c r="N32" s="34" t="n">
        <v>0.0543183052688756</v>
      </c>
      <c r="O32" s="35" t="n">
        <v>0.0607017117882725</v>
      </c>
      <c r="P32" s="30" t="s">
        <v>24</v>
      </c>
      <c r="Q32" s="31" t="s">
        <v>25</v>
      </c>
      <c r="R32" s="36" t="s">
        <v>24</v>
      </c>
      <c r="S32" s="9" t="s">
        <v>132</v>
      </c>
      <c r="T32" s="9" t="n">
        <v>0</v>
      </c>
      <c r="U32" s="9" t="n">
        <v>85.65</v>
      </c>
      <c r="W32" s="29"/>
      <c r="X32" s="29"/>
    </row>
    <row r="33" customFormat="false" ht="15" hidden="false" customHeight="false" outlineLevel="0" collapsed="false">
      <c r="A33" s="20" t="s">
        <v>133</v>
      </c>
      <c r="B33" s="9" t="s">
        <v>134</v>
      </c>
      <c r="C33" s="21" t="s">
        <v>135</v>
      </c>
      <c r="D33" s="30" t="n">
        <v>1</v>
      </c>
      <c r="E33" s="31" t="n">
        <v>1</v>
      </c>
      <c r="F33" s="32" t="n">
        <v>1</v>
      </c>
      <c r="G33" s="30" t="n">
        <v>43</v>
      </c>
      <c r="H33" s="31" t="n">
        <v>27</v>
      </c>
      <c r="I33" s="32" t="n">
        <v>51</v>
      </c>
      <c r="J33" s="30" t="n">
        <v>0.12</v>
      </c>
      <c r="K33" s="31" t="n">
        <v>0.12</v>
      </c>
      <c r="L33" s="32" t="n">
        <v>0.12</v>
      </c>
      <c r="M33" s="33" t="n">
        <v>0.103030823387997</v>
      </c>
      <c r="N33" s="34" t="n">
        <v>0.130363932645302</v>
      </c>
      <c r="O33" s="35" t="n">
        <v>0.145684108291854</v>
      </c>
      <c r="P33" s="30" t="s">
        <v>25</v>
      </c>
      <c r="Q33" s="31" t="s">
        <v>24</v>
      </c>
      <c r="R33" s="36" t="s">
        <v>25</v>
      </c>
      <c r="S33" s="9" t="s">
        <v>136</v>
      </c>
      <c r="T33" s="9" t="n">
        <v>2E-156</v>
      </c>
      <c r="U33" s="9" t="n">
        <v>93.88</v>
      </c>
      <c r="W33" s="29"/>
      <c r="X33" s="29"/>
    </row>
    <row r="34" customFormat="false" ht="15" hidden="false" customHeight="false" outlineLevel="0" collapsed="false">
      <c r="A34" s="20" t="s">
        <v>137</v>
      </c>
      <c r="B34" s="9" t="s">
        <v>138</v>
      </c>
      <c r="C34" s="21" t="s">
        <v>139</v>
      </c>
      <c r="D34" s="30" t="n">
        <v>2</v>
      </c>
      <c r="E34" s="31" t="n">
        <v>2</v>
      </c>
      <c r="F34" s="32" t="n">
        <v>1</v>
      </c>
      <c r="G34" s="30" t="n">
        <v>28</v>
      </c>
      <c r="H34" s="31" t="n">
        <v>21</v>
      </c>
      <c r="I34" s="32" t="n">
        <v>38</v>
      </c>
      <c r="J34" s="30" t="n">
        <v>0.22</v>
      </c>
      <c r="K34" s="31" t="n">
        <v>0.22</v>
      </c>
      <c r="L34" s="32" t="n">
        <v>0.11</v>
      </c>
      <c r="M34" s="33" t="n">
        <v>0.188889842877994</v>
      </c>
      <c r="N34" s="34" t="n">
        <v>0.239000543183053</v>
      </c>
      <c r="O34" s="35" t="n">
        <v>0.133543765934199</v>
      </c>
      <c r="P34" s="30" t="s">
        <v>25</v>
      </c>
      <c r="Q34" s="31" t="s">
        <v>25</v>
      </c>
      <c r="R34" s="36" t="s">
        <v>24</v>
      </c>
      <c r="S34" s="9" t="s">
        <v>85</v>
      </c>
      <c r="T34" s="9" t="n">
        <v>0</v>
      </c>
      <c r="U34" s="9" t="n">
        <v>96.92</v>
      </c>
      <c r="W34" s="29"/>
      <c r="X34" s="29"/>
    </row>
    <row r="35" customFormat="false" ht="15" hidden="false" customHeight="false" outlineLevel="0" collapsed="false">
      <c r="A35" s="20" t="s">
        <v>140</v>
      </c>
      <c r="B35" s="9" t="s">
        <v>141</v>
      </c>
      <c r="C35" s="21" t="s">
        <v>142</v>
      </c>
      <c r="D35" s="30" t="n">
        <v>1</v>
      </c>
      <c r="E35" s="31" t="n">
        <v>2</v>
      </c>
      <c r="F35" s="32" t="n">
        <v>2</v>
      </c>
      <c r="G35" s="30" t="n">
        <v>18</v>
      </c>
      <c r="H35" s="31" t="n">
        <v>16</v>
      </c>
      <c r="I35" s="32" t="n">
        <v>30</v>
      </c>
      <c r="J35" s="30" t="n">
        <v>0.05</v>
      </c>
      <c r="K35" s="31" t="n">
        <v>0.11</v>
      </c>
      <c r="L35" s="32" t="n">
        <v>0.11</v>
      </c>
      <c r="M35" s="33" t="n">
        <v>0.0429295097449987</v>
      </c>
      <c r="N35" s="34" t="n">
        <v>0.119500271591526</v>
      </c>
      <c r="O35" s="35" t="n">
        <v>0.133543765934199</v>
      </c>
      <c r="P35" s="30" t="s">
        <v>25</v>
      </c>
      <c r="Q35" s="31" t="s">
        <v>25</v>
      </c>
      <c r="R35" s="36" t="s">
        <v>25</v>
      </c>
      <c r="S35" s="9" t="s">
        <v>143</v>
      </c>
      <c r="T35" s="9" t="n">
        <v>0</v>
      </c>
      <c r="U35" s="9" t="n">
        <v>90.08</v>
      </c>
      <c r="W35" s="29"/>
      <c r="X35" s="29"/>
    </row>
    <row r="36" customFormat="false" ht="15" hidden="false" customHeight="false" outlineLevel="0" collapsed="false">
      <c r="A36" s="20" t="s">
        <v>144</v>
      </c>
      <c r="B36" s="9" t="s">
        <v>145</v>
      </c>
      <c r="C36" s="21" t="s">
        <v>146</v>
      </c>
      <c r="D36" s="30" t="n">
        <v>1</v>
      </c>
      <c r="E36" s="31" t="n">
        <v>1</v>
      </c>
      <c r="F36" s="32" t="n">
        <v>1</v>
      </c>
      <c r="G36" s="30" t="n">
        <v>98</v>
      </c>
      <c r="H36" s="31" t="n">
        <v>103</v>
      </c>
      <c r="I36" s="32" t="n">
        <v>39</v>
      </c>
      <c r="J36" s="30" t="n">
        <v>0.21</v>
      </c>
      <c r="K36" s="31" t="n">
        <v>0.21</v>
      </c>
      <c r="L36" s="32" t="n">
        <v>0.21</v>
      </c>
      <c r="M36" s="33" t="n">
        <v>0.180303940928995</v>
      </c>
      <c r="N36" s="34" t="n">
        <v>0.228136882129278</v>
      </c>
      <c r="O36" s="35" t="n">
        <v>0.254947189510744</v>
      </c>
      <c r="P36" s="30" t="s">
        <v>25</v>
      </c>
      <c r="Q36" s="31" t="s">
        <v>25</v>
      </c>
      <c r="R36" s="36" t="s">
        <v>24</v>
      </c>
      <c r="S36" s="9" t="s">
        <v>147</v>
      </c>
      <c r="T36" s="9" t="n">
        <v>5E-072</v>
      </c>
      <c r="U36" s="9" t="n">
        <v>75.5</v>
      </c>
      <c r="W36" s="29"/>
      <c r="X36" s="29"/>
    </row>
    <row r="37" customFormat="false" ht="15" hidden="false" customHeight="false" outlineLevel="0" collapsed="false">
      <c r="A37" s="20" t="s">
        <v>148</v>
      </c>
      <c r="B37" s="9" t="s">
        <v>149</v>
      </c>
      <c r="C37" s="21" t="s">
        <v>150</v>
      </c>
      <c r="D37" s="30" t="n">
        <v>3</v>
      </c>
      <c r="E37" s="31" t="n">
        <v>3</v>
      </c>
      <c r="F37" s="32" t="n">
        <v>3</v>
      </c>
      <c r="G37" s="30" t="n">
        <v>58</v>
      </c>
      <c r="H37" s="31" t="n">
        <v>93</v>
      </c>
      <c r="I37" s="32" t="n">
        <v>53</v>
      </c>
      <c r="J37" s="30" t="n">
        <v>0.13</v>
      </c>
      <c r="K37" s="31" t="n">
        <v>0.13</v>
      </c>
      <c r="L37" s="32" t="n">
        <v>0.13</v>
      </c>
      <c r="M37" s="33" t="n">
        <v>0.111616725336997</v>
      </c>
      <c r="N37" s="34" t="n">
        <v>0.141227593699077</v>
      </c>
      <c r="O37" s="35" t="n">
        <v>0.157824450649508</v>
      </c>
      <c r="P37" s="30" t="s">
        <v>24</v>
      </c>
      <c r="Q37" s="31" t="s">
        <v>25</v>
      </c>
      <c r="R37" s="36" t="s">
        <v>24</v>
      </c>
      <c r="S37" s="9" t="s">
        <v>151</v>
      </c>
      <c r="T37" s="9" t="n">
        <v>0</v>
      </c>
      <c r="U37" s="9" t="n">
        <v>66.62</v>
      </c>
      <c r="W37" s="29"/>
      <c r="X37" s="29"/>
    </row>
    <row r="38" customFormat="false" ht="15" hidden="false" customHeight="false" outlineLevel="0" collapsed="false">
      <c r="A38" s="20" t="s">
        <v>152</v>
      </c>
      <c r="B38" s="9" t="s">
        <v>153</v>
      </c>
      <c r="C38" s="21" t="s">
        <v>154</v>
      </c>
      <c r="D38" s="30" t="n">
        <v>4</v>
      </c>
      <c r="E38" s="31" t="n">
        <v>6</v>
      </c>
      <c r="F38" s="32" t="n">
        <v>7</v>
      </c>
      <c r="G38" s="30" t="n">
        <v>86</v>
      </c>
      <c r="H38" s="31" t="n">
        <v>127</v>
      </c>
      <c r="I38" s="32" t="n">
        <v>104</v>
      </c>
      <c r="J38" s="30" t="n">
        <v>0.48</v>
      </c>
      <c r="K38" s="31" t="n">
        <v>0.8</v>
      </c>
      <c r="L38" s="32" t="n">
        <v>0.99</v>
      </c>
      <c r="M38" s="33" t="n">
        <v>0.412123293551988</v>
      </c>
      <c r="N38" s="34" t="n">
        <v>0.86909288430201</v>
      </c>
      <c r="O38" s="35" t="n">
        <v>1.20189389340779</v>
      </c>
      <c r="P38" s="30" t="s">
        <v>25</v>
      </c>
      <c r="Q38" s="31" t="s">
        <v>25</v>
      </c>
      <c r="R38" s="36" t="s">
        <v>25</v>
      </c>
      <c r="S38" s="9"/>
      <c r="T38" s="9" t="n">
        <v>1E-108</v>
      </c>
      <c r="U38" s="9" t="n">
        <v>59.61</v>
      </c>
      <c r="W38" s="29"/>
      <c r="X38" s="29"/>
    </row>
    <row r="39" customFormat="false" ht="15" hidden="false" customHeight="false" outlineLevel="0" collapsed="false">
      <c r="A39" s="20" t="s">
        <v>155</v>
      </c>
      <c r="B39" s="9" t="s">
        <v>156</v>
      </c>
      <c r="C39" s="21" t="s">
        <v>157</v>
      </c>
      <c r="D39" s="30" t="n">
        <v>4</v>
      </c>
      <c r="E39" s="31" t="n">
        <v>1</v>
      </c>
      <c r="F39" s="32" t="n">
        <v>2</v>
      </c>
      <c r="G39" s="30" t="n">
        <v>70</v>
      </c>
      <c r="H39" s="31" t="n">
        <v>35</v>
      </c>
      <c r="I39" s="32" t="n">
        <v>29</v>
      </c>
      <c r="J39" s="30" t="n">
        <v>0.36</v>
      </c>
      <c r="K39" s="31" t="n">
        <v>0.08</v>
      </c>
      <c r="L39" s="32" t="n">
        <v>0.16</v>
      </c>
      <c r="M39" s="33" t="n">
        <v>0.309092470163991</v>
      </c>
      <c r="N39" s="34" t="n">
        <v>0.086909288430201</v>
      </c>
      <c r="O39" s="35" t="n">
        <v>0.194245477722472</v>
      </c>
      <c r="P39" s="30" t="s">
        <v>25</v>
      </c>
      <c r="Q39" s="31" t="s">
        <v>25</v>
      </c>
      <c r="R39" s="36" t="s">
        <v>25</v>
      </c>
      <c r="S39" s="9" t="s">
        <v>42</v>
      </c>
      <c r="T39" s="9" t="n">
        <v>9E-145</v>
      </c>
      <c r="U39" s="9" t="n">
        <v>58.46</v>
      </c>
      <c r="W39" s="29"/>
      <c r="X39" s="29"/>
    </row>
    <row r="40" customFormat="false" ht="15" hidden="false" customHeight="false" outlineLevel="0" collapsed="false">
      <c r="A40" s="20" t="s">
        <v>158</v>
      </c>
      <c r="B40" s="9" t="s">
        <v>159</v>
      </c>
      <c r="C40" s="21" t="s">
        <v>160</v>
      </c>
      <c r="D40" s="30" t="n">
        <v>6</v>
      </c>
      <c r="E40" s="31" t="n">
        <v>4</v>
      </c>
      <c r="F40" s="32" t="n">
        <v>4</v>
      </c>
      <c r="G40" s="30" t="n">
        <v>169</v>
      </c>
      <c r="H40" s="31" t="n">
        <v>131</v>
      </c>
      <c r="I40" s="32" t="n">
        <v>106</v>
      </c>
      <c r="J40" s="30" t="n">
        <v>0.73</v>
      </c>
      <c r="K40" s="31" t="n">
        <v>0.44</v>
      </c>
      <c r="L40" s="32" t="n">
        <v>0.44</v>
      </c>
      <c r="M40" s="33" t="n">
        <v>0.626770842276981</v>
      </c>
      <c r="N40" s="34" t="n">
        <v>0.478001086366105</v>
      </c>
      <c r="O40" s="35" t="n">
        <v>0.534175063736798</v>
      </c>
      <c r="P40" s="30" t="s">
        <v>25</v>
      </c>
      <c r="Q40" s="31" t="s">
        <v>25</v>
      </c>
      <c r="R40" s="36" t="s">
        <v>25</v>
      </c>
      <c r="S40" s="9" t="s">
        <v>161</v>
      </c>
      <c r="T40" s="9" t="n">
        <v>1E-138</v>
      </c>
      <c r="U40" s="9" t="n">
        <v>73.24</v>
      </c>
      <c r="W40" s="29"/>
      <c r="X40" s="29"/>
    </row>
    <row r="41" customFormat="false" ht="15" hidden="false" customHeight="false" outlineLevel="0" collapsed="false">
      <c r="A41" s="20" t="s">
        <v>162</v>
      </c>
      <c r="B41" s="9" t="s">
        <v>163</v>
      </c>
      <c r="C41" s="21" t="s">
        <v>164</v>
      </c>
      <c r="D41" s="30" t="n">
        <v>2</v>
      </c>
      <c r="E41" s="31" t="n">
        <v>1</v>
      </c>
      <c r="F41" s="32" t="n">
        <v>1</v>
      </c>
      <c r="G41" s="30" t="n">
        <v>39</v>
      </c>
      <c r="H41" s="31" t="n">
        <v>22</v>
      </c>
      <c r="I41" s="32" t="n">
        <v>27</v>
      </c>
      <c r="J41" s="30" t="n">
        <v>0.18</v>
      </c>
      <c r="K41" s="31" t="n">
        <v>0.08</v>
      </c>
      <c r="L41" s="32" t="n">
        <v>0.08</v>
      </c>
      <c r="M41" s="33" t="n">
        <v>0.154546235081995</v>
      </c>
      <c r="N41" s="34" t="n">
        <v>0.086909288430201</v>
      </c>
      <c r="O41" s="35" t="n">
        <v>0.0971227388612359</v>
      </c>
      <c r="P41" s="30" t="s">
        <v>25</v>
      </c>
      <c r="Q41" s="31" t="s">
        <v>25</v>
      </c>
      <c r="R41" s="36" t="s">
        <v>25</v>
      </c>
      <c r="S41" s="9" t="s">
        <v>38</v>
      </c>
      <c r="T41" s="9" t="n">
        <v>0</v>
      </c>
      <c r="U41" s="9" t="n">
        <v>89.36</v>
      </c>
      <c r="W41" s="29"/>
      <c r="X41" s="29"/>
    </row>
    <row r="42" customFormat="false" ht="15" hidden="false" customHeight="false" outlineLevel="0" collapsed="false">
      <c r="A42" s="20" t="s">
        <v>165</v>
      </c>
      <c r="B42" s="9" t="s">
        <v>166</v>
      </c>
      <c r="C42" s="21" t="s">
        <v>167</v>
      </c>
      <c r="D42" s="30" t="n">
        <v>3</v>
      </c>
      <c r="E42" s="31" t="n">
        <v>2</v>
      </c>
      <c r="F42" s="32" t="n">
        <v>2</v>
      </c>
      <c r="G42" s="30" t="n">
        <v>59</v>
      </c>
      <c r="H42" s="31" t="n">
        <v>29</v>
      </c>
      <c r="I42" s="32" t="n">
        <v>31</v>
      </c>
      <c r="J42" s="30" t="n">
        <v>0.06</v>
      </c>
      <c r="K42" s="31" t="n">
        <v>0.04</v>
      </c>
      <c r="L42" s="32" t="n">
        <v>0.04</v>
      </c>
      <c r="M42" s="33" t="n">
        <v>0.0515154116939985</v>
      </c>
      <c r="N42" s="34" t="n">
        <v>0.0434546442151005</v>
      </c>
      <c r="O42" s="35" t="n">
        <v>0.048561369430618</v>
      </c>
      <c r="P42" s="30" t="s">
        <v>25</v>
      </c>
      <c r="Q42" s="31" t="s">
        <v>25</v>
      </c>
      <c r="R42" s="36" t="s">
        <v>25</v>
      </c>
      <c r="S42" s="9" t="s">
        <v>168</v>
      </c>
      <c r="T42" s="9" t="n">
        <v>0</v>
      </c>
      <c r="U42" s="9" t="n">
        <v>85.28</v>
      </c>
      <c r="W42" s="29"/>
      <c r="X42" s="29"/>
    </row>
    <row r="43" customFormat="false" ht="15" hidden="false" customHeight="false" outlineLevel="0" collapsed="false">
      <c r="A43" s="20" t="s">
        <v>169</v>
      </c>
      <c r="B43" s="9" t="s">
        <v>170</v>
      </c>
      <c r="C43" s="21" t="s">
        <v>171</v>
      </c>
      <c r="D43" s="30" t="n">
        <v>8</v>
      </c>
      <c r="E43" s="31" t="n">
        <v>8</v>
      </c>
      <c r="F43" s="32" t="n">
        <v>6</v>
      </c>
      <c r="G43" s="30" t="n">
        <v>143</v>
      </c>
      <c r="H43" s="31" t="n">
        <v>199</v>
      </c>
      <c r="I43" s="32" t="n">
        <v>159</v>
      </c>
      <c r="J43" s="30" t="n">
        <v>0.44</v>
      </c>
      <c r="K43" s="31" t="n">
        <v>0.44</v>
      </c>
      <c r="L43" s="32" t="n">
        <v>0.31</v>
      </c>
      <c r="M43" s="33" t="n">
        <v>0.377779685755989</v>
      </c>
      <c r="N43" s="34" t="n">
        <v>0.478001086366105</v>
      </c>
      <c r="O43" s="35" t="n">
        <v>0.376350613087289</v>
      </c>
      <c r="P43" s="30" t="s">
        <v>25</v>
      </c>
      <c r="Q43" s="31" t="s">
        <v>25</v>
      </c>
      <c r="R43" s="36" t="s">
        <v>25</v>
      </c>
      <c r="S43" s="9" t="s">
        <v>42</v>
      </c>
      <c r="T43" s="9" t="n">
        <v>0</v>
      </c>
      <c r="U43" s="9" t="n">
        <v>71.33</v>
      </c>
      <c r="W43" s="29"/>
      <c r="X43" s="29"/>
    </row>
    <row r="44" customFormat="false" ht="15" hidden="false" customHeight="false" outlineLevel="0" collapsed="false">
      <c r="A44" s="20" t="s">
        <v>172</v>
      </c>
      <c r="B44" s="9" t="s">
        <v>173</v>
      </c>
      <c r="C44" s="21" t="s">
        <v>174</v>
      </c>
      <c r="D44" s="30" t="n">
        <v>2</v>
      </c>
      <c r="E44" s="31" t="n">
        <v>1</v>
      </c>
      <c r="F44" s="32" t="n">
        <v>1</v>
      </c>
      <c r="G44" s="30" t="n">
        <v>137</v>
      </c>
      <c r="H44" s="31" t="n">
        <v>18</v>
      </c>
      <c r="I44" s="32" t="n">
        <v>41</v>
      </c>
      <c r="J44" s="30" t="n">
        <v>0.09</v>
      </c>
      <c r="K44" s="31" t="n">
        <v>0.04</v>
      </c>
      <c r="L44" s="32" t="n">
        <v>0.04</v>
      </c>
      <c r="M44" s="33" t="n">
        <v>0.0772731175409977</v>
      </c>
      <c r="N44" s="34" t="n">
        <v>0.0434546442151005</v>
      </c>
      <c r="O44" s="35" t="n">
        <v>0.048561369430618</v>
      </c>
      <c r="P44" s="30" t="s">
        <v>25</v>
      </c>
      <c r="Q44" s="31" t="s">
        <v>25</v>
      </c>
      <c r="R44" s="36" t="s">
        <v>25</v>
      </c>
      <c r="S44" s="9" t="s">
        <v>175</v>
      </c>
      <c r="T44" s="9" t="n">
        <v>0</v>
      </c>
      <c r="U44" s="9" t="n">
        <v>90.03</v>
      </c>
      <c r="W44" s="29"/>
      <c r="X44" s="29"/>
    </row>
    <row r="45" customFormat="false" ht="15" hidden="false" customHeight="false" outlineLevel="0" collapsed="false">
      <c r="A45" s="20" t="s">
        <v>176</v>
      </c>
      <c r="B45" s="9" t="s">
        <v>177</v>
      </c>
      <c r="C45" s="21" t="s">
        <v>178</v>
      </c>
      <c r="D45" s="30" t="n">
        <v>5</v>
      </c>
      <c r="E45" s="31" t="n">
        <v>5</v>
      </c>
      <c r="F45" s="32" t="n">
        <v>4</v>
      </c>
      <c r="G45" s="30" t="n">
        <v>209</v>
      </c>
      <c r="H45" s="31" t="n">
        <v>192</v>
      </c>
      <c r="I45" s="32" t="n">
        <v>170</v>
      </c>
      <c r="J45" s="30" t="n">
        <v>0.7</v>
      </c>
      <c r="K45" s="31" t="n">
        <v>0.55</v>
      </c>
      <c r="L45" s="32" t="n">
        <v>0.42</v>
      </c>
      <c r="M45" s="33" t="n">
        <v>0.601013136429982</v>
      </c>
      <c r="N45" s="34" t="n">
        <v>0.597501357957632</v>
      </c>
      <c r="O45" s="35" t="n">
        <v>0.509894379021489</v>
      </c>
      <c r="P45" s="30" t="s">
        <v>25</v>
      </c>
      <c r="Q45" s="31" t="s">
        <v>25</v>
      </c>
      <c r="R45" s="36" t="s">
        <v>25</v>
      </c>
      <c r="S45" s="9" t="s">
        <v>85</v>
      </c>
      <c r="T45" s="9" t="n">
        <v>0</v>
      </c>
      <c r="U45" s="9" t="n">
        <v>98.38</v>
      </c>
      <c r="W45" s="29"/>
      <c r="X45" s="29"/>
    </row>
    <row r="46" customFormat="false" ht="15" hidden="false" customHeight="false" outlineLevel="0" collapsed="false">
      <c r="A46" s="20" t="s">
        <v>176</v>
      </c>
      <c r="B46" s="9" t="s">
        <v>179</v>
      </c>
      <c r="C46" s="21" t="s">
        <v>180</v>
      </c>
      <c r="D46" s="30" t="n">
        <v>6</v>
      </c>
      <c r="E46" s="31" t="n">
        <v>4</v>
      </c>
      <c r="F46" s="32" t="n">
        <v>5</v>
      </c>
      <c r="G46" s="30" t="n">
        <v>217</v>
      </c>
      <c r="H46" s="31" t="n">
        <v>168</v>
      </c>
      <c r="I46" s="32" t="n">
        <v>189</v>
      </c>
      <c r="J46" s="30" t="n">
        <v>0.9</v>
      </c>
      <c r="K46" s="31" t="n">
        <v>0.44</v>
      </c>
      <c r="L46" s="32" t="n">
        <v>0.58</v>
      </c>
      <c r="M46" s="33" t="n">
        <v>0.772731175409977</v>
      </c>
      <c r="N46" s="34" t="n">
        <v>0.478001086366105</v>
      </c>
      <c r="O46" s="35" t="n">
        <v>0.704139856743961</v>
      </c>
      <c r="P46" s="30" t="s">
        <v>25</v>
      </c>
      <c r="Q46" s="31" t="s">
        <v>25</v>
      </c>
      <c r="R46" s="36" t="s">
        <v>25</v>
      </c>
      <c r="S46" s="9" t="s">
        <v>175</v>
      </c>
      <c r="T46" s="9" t="n">
        <v>0</v>
      </c>
      <c r="U46" s="9" t="n">
        <v>94.92</v>
      </c>
      <c r="W46" s="29"/>
      <c r="X46" s="29"/>
    </row>
    <row r="47" customFormat="false" ht="15" hidden="false" customHeight="false" outlineLevel="0" collapsed="false">
      <c r="A47" s="20" t="s">
        <v>176</v>
      </c>
      <c r="B47" s="9" t="s">
        <v>181</v>
      </c>
      <c r="C47" s="21" t="s">
        <v>182</v>
      </c>
      <c r="D47" s="30" t="n">
        <v>5</v>
      </c>
      <c r="E47" s="31" t="n">
        <v>4</v>
      </c>
      <c r="F47" s="32" t="n">
        <v>3</v>
      </c>
      <c r="G47" s="30" t="n">
        <v>208</v>
      </c>
      <c r="H47" s="31" t="n">
        <v>174</v>
      </c>
      <c r="I47" s="32" t="n">
        <v>143</v>
      </c>
      <c r="J47" s="30" t="n">
        <v>0.41</v>
      </c>
      <c r="K47" s="31" t="n">
        <v>0.32</v>
      </c>
      <c r="L47" s="32" t="n">
        <v>0.23</v>
      </c>
      <c r="M47" s="33" t="n">
        <v>0.35202197990899</v>
      </c>
      <c r="N47" s="34" t="n">
        <v>0.347637153720804</v>
      </c>
      <c r="O47" s="35" t="n">
        <v>0.279227874226053</v>
      </c>
      <c r="P47" s="30" t="s">
        <v>25</v>
      </c>
      <c r="Q47" s="31" t="s">
        <v>25</v>
      </c>
      <c r="R47" s="36" t="s">
        <v>25</v>
      </c>
      <c r="S47" s="9" t="s">
        <v>50</v>
      </c>
      <c r="T47" s="9" t="n">
        <v>0</v>
      </c>
      <c r="U47" s="9" t="n">
        <v>96.21</v>
      </c>
      <c r="W47" s="29"/>
      <c r="X47" s="29"/>
    </row>
    <row r="48" customFormat="false" ht="15" hidden="false" customHeight="false" outlineLevel="0" collapsed="false">
      <c r="A48" s="20" t="s">
        <v>176</v>
      </c>
      <c r="B48" s="9" t="s">
        <v>183</v>
      </c>
      <c r="C48" s="21" t="s">
        <v>184</v>
      </c>
      <c r="D48" s="30" t="n">
        <v>7</v>
      </c>
      <c r="E48" s="31" t="n">
        <v>5</v>
      </c>
      <c r="F48" s="32" t="n">
        <v>5</v>
      </c>
      <c r="G48" s="30" t="n">
        <v>172</v>
      </c>
      <c r="H48" s="31" t="n">
        <v>206</v>
      </c>
      <c r="I48" s="32" t="n">
        <v>210</v>
      </c>
      <c r="J48" s="30" t="n">
        <v>0.89</v>
      </c>
      <c r="K48" s="31" t="n">
        <v>0.57</v>
      </c>
      <c r="L48" s="32" t="n">
        <v>0.57</v>
      </c>
      <c r="M48" s="33" t="n">
        <v>0.764145273460977</v>
      </c>
      <c r="N48" s="34" t="n">
        <v>0.619228680065182</v>
      </c>
      <c r="O48" s="35" t="n">
        <v>0.691999514386306</v>
      </c>
      <c r="P48" s="30" t="s">
        <v>25</v>
      </c>
      <c r="Q48" s="31" t="s">
        <v>25</v>
      </c>
      <c r="R48" s="36" t="s">
        <v>25</v>
      </c>
      <c r="S48" s="9" t="s">
        <v>185</v>
      </c>
      <c r="T48" s="9" t="n">
        <v>0</v>
      </c>
      <c r="U48" s="9" t="n">
        <v>93.31</v>
      </c>
      <c r="W48" s="29"/>
      <c r="X48" s="29"/>
    </row>
    <row r="49" customFormat="false" ht="15" hidden="false" customHeight="false" outlineLevel="0" collapsed="false">
      <c r="A49" s="20" t="s">
        <v>186</v>
      </c>
      <c r="B49" s="9" t="s">
        <v>187</v>
      </c>
      <c r="C49" s="21" t="s">
        <v>188</v>
      </c>
      <c r="D49" s="30" t="n">
        <v>3</v>
      </c>
      <c r="E49" s="31" t="n">
        <v>2</v>
      </c>
      <c r="F49" s="32" t="n">
        <v>3</v>
      </c>
      <c r="G49" s="30" t="n">
        <v>102</v>
      </c>
      <c r="H49" s="31" t="n">
        <v>86</v>
      </c>
      <c r="I49" s="32" t="n">
        <v>79</v>
      </c>
      <c r="J49" s="30" t="n">
        <v>0.09</v>
      </c>
      <c r="K49" s="31" t="n">
        <v>0.06</v>
      </c>
      <c r="L49" s="32" t="n">
        <v>0.09</v>
      </c>
      <c r="M49" s="33" t="n">
        <v>0.0772731175409977</v>
      </c>
      <c r="N49" s="34" t="n">
        <v>0.0651819663226508</v>
      </c>
      <c r="O49" s="35" t="n">
        <v>0.10926308121889</v>
      </c>
      <c r="P49" s="30" t="s">
        <v>24</v>
      </c>
      <c r="Q49" s="31" t="s">
        <v>25</v>
      </c>
      <c r="R49" s="36" t="s">
        <v>24</v>
      </c>
      <c r="S49" s="9" t="s">
        <v>189</v>
      </c>
      <c r="T49" s="9" t="n">
        <v>0</v>
      </c>
      <c r="U49" s="9" t="n">
        <v>81.06</v>
      </c>
      <c r="W49" s="29"/>
      <c r="X49" s="29"/>
    </row>
    <row r="50" customFormat="false" ht="15" hidden="false" customHeight="false" outlineLevel="0" collapsed="false">
      <c r="A50" s="20" t="s">
        <v>190</v>
      </c>
      <c r="B50" s="9" t="s">
        <v>191</v>
      </c>
      <c r="C50" s="21" t="s">
        <v>192</v>
      </c>
      <c r="D50" s="30" t="n">
        <v>2</v>
      </c>
      <c r="E50" s="31" t="n">
        <v>2</v>
      </c>
      <c r="F50" s="32" t="n">
        <v>1</v>
      </c>
      <c r="G50" s="30" t="n">
        <v>74</v>
      </c>
      <c r="H50" s="31" t="n">
        <v>54</v>
      </c>
      <c r="I50" s="32" t="n">
        <v>14</v>
      </c>
      <c r="J50" s="30" t="n">
        <v>0.1</v>
      </c>
      <c r="K50" s="31" t="n">
        <v>0.1</v>
      </c>
      <c r="L50" s="32" t="n">
        <v>0.05</v>
      </c>
      <c r="M50" s="33" t="n">
        <v>0.0858590194899975</v>
      </c>
      <c r="N50" s="34" t="n">
        <v>0.108636610537751</v>
      </c>
      <c r="O50" s="35" t="n">
        <v>0.0607017117882725</v>
      </c>
      <c r="P50" s="30" t="s">
        <v>24</v>
      </c>
      <c r="Q50" s="31" t="s">
        <v>25</v>
      </c>
      <c r="R50" s="36" t="s">
        <v>24</v>
      </c>
      <c r="S50" s="9" t="s">
        <v>85</v>
      </c>
      <c r="T50" s="9" t="n">
        <v>0</v>
      </c>
      <c r="U50" s="9" t="n">
        <v>71.06</v>
      </c>
      <c r="W50" s="29"/>
      <c r="X50" s="29"/>
    </row>
    <row r="51" customFormat="false" ht="15" hidden="false" customHeight="false" outlineLevel="0" collapsed="false">
      <c r="A51" s="20" t="s">
        <v>190</v>
      </c>
      <c r="B51" s="9" t="s">
        <v>191</v>
      </c>
      <c r="C51" s="21" t="s">
        <v>193</v>
      </c>
      <c r="D51" s="30" t="n">
        <v>1</v>
      </c>
      <c r="E51" s="31" t="n">
        <v>2</v>
      </c>
      <c r="F51" s="32" t="n">
        <v>1</v>
      </c>
      <c r="G51" s="30" t="n">
        <v>35</v>
      </c>
      <c r="H51" s="31" t="n">
        <v>49</v>
      </c>
      <c r="I51" s="32" t="n">
        <v>34</v>
      </c>
      <c r="J51" s="30" t="n">
        <v>0.07</v>
      </c>
      <c r="K51" s="31" t="n">
        <v>0.14</v>
      </c>
      <c r="L51" s="32" t="n">
        <v>0.07</v>
      </c>
      <c r="M51" s="33" t="n">
        <v>0.0601013136429982</v>
      </c>
      <c r="N51" s="34" t="n">
        <v>0.152091254752852</v>
      </c>
      <c r="O51" s="35" t="n">
        <v>0.0849823965035814</v>
      </c>
      <c r="P51" s="30" t="s">
        <v>24</v>
      </c>
      <c r="Q51" s="31" t="s">
        <v>25</v>
      </c>
      <c r="R51" s="36" t="s">
        <v>24</v>
      </c>
      <c r="S51" s="9" t="s">
        <v>85</v>
      </c>
      <c r="T51" s="9" t="n">
        <v>0</v>
      </c>
      <c r="U51" s="9" t="n">
        <v>83.61</v>
      </c>
      <c r="W51" s="29"/>
      <c r="X51" s="29"/>
    </row>
    <row r="52" customFormat="false" ht="15" hidden="false" customHeight="false" outlineLevel="0" collapsed="false">
      <c r="A52" s="20" t="s">
        <v>194</v>
      </c>
      <c r="B52" s="9" t="s">
        <v>195</v>
      </c>
      <c r="C52" s="21" t="s">
        <v>196</v>
      </c>
      <c r="D52" s="30" t="n">
        <v>3</v>
      </c>
      <c r="E52" s="31" t="n">
        <v>2</v>
      </c>
      <c r="F52" s="32" t="n">
        <v>2</v>
      </c>
      <c r="G52" s="30" t="n">
        <v>642</v>
      </c>
      <c r="H52" s="31" t="n">
        <v>179</v>
      </c>
      <c r="I52" s="32" t="n">
        <v>166</v>
      </c>
      <c r="J52" s="30" t="n">
        <v>0.23</v>
      </c>
      <c r="K52" s="31" t="n">
        <v>0.15</v>
      </c>
      <c r="L52" s="32" t="n">
        <v>0.15</v>
      </c>
      <c r="M52" s="33" t="n">
        <v>0.197475744826994</v>
      </c>
      <c r="N52" s="34" t="n">
        <v>0.162954915806627</v>
      </c>
      <c r="O52" s="35" t="n">
        <v>0.182105135364817</v>
      </c>
      <c r="P52" s="30" t="s">
        <v>25</v>
      </c>
      <c r="Q52" s="31" t="s">
        <v>25</v>
      </c>
      <c r="R52" s="36" t="s">
        <v>25</v>
      </c>
      <c r="S52" s="9" t="s">
        <v>197</v>
      </c>
      <c r="T52" s="9" t="n">
        <v>0</v>
      </c>
      <c r="U52" s="9" t="n">
        <v>77.91</v>
      </c>
      <c r="W52" s="29"/>
      <c r="X52" s="29"/>
    </row>
    <row r="53" customFormat="false" ht="15" hidden="false" customHeight="false" outlineLevel="0" collapsed="false">
      <c r="A53" s="20" t="s">
        <v>194</v>
      </c>
      <c r="B53" s="9" t="s">
        <v>195</v>
      </c>
      <c r="C53" s="21" t="s">
        <v>198</v>
      </c>
      <c r="D53" s="30" t="n">
        <v>2</v>
      </c>
      <c r="E53" s="31" t="n">
        <v>1</v>
      </c>
      <c r="F53" s="32" t="n">
        <v>1</v>
      </c>
      <c r="G53" s="30" t="n">
        <v>583</v>
      </c>
      <c r="H53" s="31" t="n">
        <v>236</v>
      </c>
      <c r="I53" s="32" t="n">
        <v>385</v>
      </c>
      <c r="J53" s="30" t="n">
        <v>0.14</v>
      </c>
      <c r="K53" s="31" t="n">
        <v>0.07</v>
      </c>
      <c r="L53" s="32" t="n">
        <v>0.07</v>
      </c>
      <c r="M53" s="33" t="n">
        <v>0.120202627285996</v>
      </c>
      <c r="N53" s="34" t="n">
        <v>0.0760456273764259</v>
      </c>
      <c r="O53" s="35" t="n">
        <v>0.0849823965035814</v>
      </c>
      <c r="P53" s="30" t="s">
        <v>25</v>
      </c>
      <c r="Q53" s="31" t="s">
        <v>25</v>
      </c>
      <c r="R53" s="36" t="s">
        <v>25</v>
      </c>
      <c r="S53" s="9" t="s">
        <v>197</v>
      </c>
      <c r="T53" s="9" t="n">
        <v>0</v>
      </c>
      <c r="U53" s="9" t="n">
        <v>73.98</v>
      </c>
      <c r="W53" s="29"/>
      <c r="X53" s="29"/>
    </row>
    <row r="54" customFormat="false" ht="15" hidden="false" customHeight="false" outlineLevel="0" collapsed="false">
      <c r="A54" s="20" t="s">
        <v>199</v>
      </c>
      <c r="B54" s="9" t="s">
        <v>200</v>
      </c>
      <c r="C54" s="21" t="s">
        <v>201</v>
      </c>
      <c r="D54" s="30" t="n">
        <v>1</v>
      </c>
      <c r="E54" s="31" t="n">
        <v>1</v>
      </c>
      <c r="F54" s="32" t="n">
        <v>1</v>
      </c>
      <c r="G54" s="30" t="n">
        <v>16</v>
      </c>
      <c r="H54" s="31" t="n">
        <v>20</v>
      </c>
      <c r="I54" s="32" t="n">
        <v>20</v>
      </c>
      <c r="J54" s="30" t="n">
        <v>0.1</v>
      </c>
      <c r="K54" s="31" t="n">
        <v>0.1</v>
      </c>
      <c r="L54" s="32" t="n">
        <v>0.1</v>
      </c>
      <c r="M54" s="33" t="n">
        <v>0.0858590194899975</v>
      </c>
      <c r="N54" s="34" t="n">
        <v>0.108636610537751</v>
      </c>
      <c r="O54" s="35" t="n">
        <v>0.121403423576545</v>
      </c>
      <c r="P54" s="30" t="s">
        <v>24</v>
      </c>
      <c r="Q54" s="31" t="s">
        <v>25</v>
      </c>
      <c r="R54" s="36" t="s">
        <v>25</v>
      </c>
      <c r="S54" s="9" t="s">
        <v>136</v>
      </c>
      <c r="T54" s="9" t="n">
        <v>4E-152</v>
      </c>
      <c r="U54" s="9" t="n">
        <v>77.22</v>
      </c>
      <c r="W54" s="29"/>
      <c r="X54" s="29"/>
    </row>
    <row r="55" customFormat="false" ht="15" hidden="false" customHeight="false" outlineLevel="0" collapsed="false">
      <c r="A55" s="20" t="s">
        <v>202</v>
      </c>
      <c r="B55" s="9" t="s">
        <v>203</v>
      </c>
      <c r="C55" s="21" t="s">
        <v>204</v>
      </c>
      <c r="D55" s="30" t="n">
        <v>3</v>
      </c>
      <c r="E55" s="31" t="n">
        <v>2</v>
      </c>
      <c r="F55" s="32" t="n">
        <v>2</v>
      </c>
      <c r="G55" s="30" t="n">
        <v>110</v>
      </c>
      <c r="H55" s="31" t="n">
        <v>65</v>
      </c>
      <c r="I55" s="32" t="n">
        <v>45</v>
      </c>
      <c r="J55" s="30" t="n">
        <v>0.25</v>
      </c>
      <c r="K55" s="31" t="n">
        <v>0.16</v>
      </c>
      <c r="L55" s="32" t="n">
        <v>0.16</v>
      </c>
      <c r="M55" s="33" t="n">
        <v>0.214647548724994</v>
      </c>
      <c r="N55" s="34" t="n">
        <v>0.173818576860402</v>
      </c>
      <c r="O55" s="35" t="n">
        <v>0.194245477722472</v>
      </c>
      <c r="P55" s="30" t="s">
        <v>25</v>
      </c>
      <c r="Q55" s="31" t="s">
        <v>25</v>
      </c>
      <c r="R55" s="36" t="s">
        <v>25</v>
      </c>
      <c r="S55" s="9" t="s">
        <v>85</v>
      </c>
      <c r="T55" s="9" t="n">
        <v>0</v>
      </c>
      <c r="U55" s="9" t="n">
        <v>98.14</v>
      </c>
      <c r="W55" s="29"/>
      <c r="X55" s="29"/>
    </row>
    <row r="56" customFormat="false" ht="15" hidden="false" customHeight="false" outlineLevel="0" collapsed="false">
      <c r="A56" s="20" t="s">
        <v>205</v>
      </c>
      <c r="B56" s="9" t="s">
        <v>206</v>
      </c>
      <c r="C56" s="21" t="s">
        <v>207</v>
      </c>
      <c r="D56" s="30" t="n">
        <v>6</v>
      </c>
      <c r="E56" s="31" t="n">
        <v>5</v>
      </c>
      <c r="F56" s="32" t="n">
        <v>4</v>
      </c>
      <c r="G56" s="30" t="n">
        <v>158</v>
      </c>
      <c r="H56" s="31" t="n">
        <v>216</v>
      </c>
      <c r="I56" s="32" t="n">
        <v>139</v>
      </c>
      <c r="J56" s="30" t="n">
        <v>0.3</v>
      </c>
      <c r="K56" s="31" t="n">
        <v>0.25</v>
      </c>
      <c r="L56" s="32" t="n">
        <v>0.19</v>
      </c>
      <c r="M56" s="33" t="n">
        <v>0.257577058469992</v>
      </c>
      <c r="N56" s="34" t="n">
        <v>0.271591526344378</v>
      </c>
      <c r="O56" s="35" t="n">
        <v>0.230666504795435</v>
      </c>
      <c r="P56" s="30" t="s">
        <v>25</v>
      </c>
      <c r="Q56" s="31" t="s">
        <v>24</v>
      </c>
      <c r="R56" s="36" t="s">
        <v>24</v>
      </c>
      <c r="S56" s="9" t="s">
        <v>208</v>
      </c>
      <c r="T56" s="9" t="n">
        <v>0</v>
      </c>
      <c r="U56" s="9" t="n">
        <v>72.48</v>
      </c>
      <c r="W56" s="29"/>
    </row>
    <row r="57" customFormat="false" ht="15" hidden="false" customHeight="false" outlineLevel="0" collapsed="false">
      <c r="A57" s="20" t="s">
        <v>209</v>
      </c>
      <c r="B57" s="9" t="s">
        <v>210</v>
      </c>
      <c r="C57" s="21" t="s">
        <v>211</v>
      </c>
      <c r="D57" s="30" t="n">
        <v>3</v>
      </c>
      <c r="E57" s="31" t="n">
        <v>3</v>
      </c>
      <c r="F57" s="32" t="n">
        <v>2</v>
      </c>
      <c r="G57" s="30" t="n">
        <v>65</v>
      </c>
      <c r="H57" s="31" t="n">
        <v>109</v>
      </c>
      <c r="I57" s="32" t="n">
        <v>62</v>
      </c>
      <c r="J57" s="30" t="n">
        <v>0.36</v>
      </c>
      <c r="K57" s="31" t="n">
        <v>0.36</v>
      </c>
      <c r="L57" s="32" t="n">
        <v>0.23</v>
      </c>
      <c r="M57" s="33" t="n">
        <v>0.309092470163991</v>
      </c>
      <c r="N57" s="34" t="n">
        <v>0.391091797935904</v>
      </c>
      <c r="O57" s="35" t="n">
        <v>0.279227874226053</v>
      </c>
      <c r="P57" s="30" t="s">
        <v>25</v>
      </c>
      <c r="Q57" s="31" t="s">
        <v>24</v>
      </c>
      <c r="R57" s="36" t="s">
        <v>25</v>
      </c>
      <c r="S57" s="9" t="s">
        <v>212</v>
      </c>
      <c r="T57" s="9" t="n">
        <v>0</v>
      </c>
      <c r="U57" s="9" t="n">
        <v>93.04</v>
      </c>
      <c r="W57" s="29"/>
    </row>
    <row r="58" customFormat="false" ht="15" hidden="false" customHeight="false" outlineLevel="0" collapsed="false">
      <c r="A58" s="20" t="s">
        <v>213</v>
      </c>
      <c r="B58" s="9" t="s">
        <v>214</v>
      </c>
      <c r="C58" s="21" t="s">
        <v>215</v>
      </c>
      <c r="D58" s="30" t="n">
        <v>3</v>
      </c>
      <c r="E58" s="31" t="n">
        <v>3</v>
      </c>
      <c r="F58" s="32" t="n">
        <v>2</v>
      </c>
      <c r="G58" s="30" t="n">
        <v>102</v>
      </c>
      <c r="H58" s="31" t="n">
        <v>87</v>
      </c>
      <c r="I58" s="32" t="n">
        <v>59</v>
      </c>
      <c r="J58" s="30" t="n">
        <v>0.15</v>
      </c>
      <c r="K58" s="31" t="n">
        <v>0.15</v>
      </c>
      <c r="L58" s="32" t="n">
        <v>0.09</v>
      </c>
      <c r="M58" s="33" t="n">
        <v>0.128788529234996</v>
      </c>
      <c r="N58" s="34" t="n">
        <v>0.162954915806627</v>
      </c>
      <c r="O58" s="35" t="n">
        <v>0.10926308121889</v>
      </c>
      <c r="P58" s="30" t="s">
        <v>25</v>
      </c>
      <c r="Q58" s="31" t="s">
        <v>25</v>
      </c>
      <c r="R58" s="36" t="s">
        <v>24</v>
      </c>
      <c r="S58" s="9" t="s">
        <v>216</v>
      </c>
      <c r="T58" s="9" t="n">
        <v>1E-170</v>
      </c>
      <c r="U58" s="9" t="n">
        <v>53.19</v>
      </c>
      <c r="W58" s="29"/>
    </row>
    <row r="59" customFormat="false" ht="15" hidden="false" customHeight="false" outlineLevel="0" collapsed="false">
      <c r="A59" s="20" t="s">
        <v>217</v>
      </c>
      <c r="B59" s="9" t="s">
        <v>218</v>
      </c>
      <c r="C59" s="21" t="s">
        <v>219</v>
      </c>
      <c r="D59" s="30" t="n">
        <v>2</v>
      </c>
      <c r="E59" s="31" t="n">
        <v>1</v>
      </c>
      <c r="F59" s="32" t="n">
        <v>1</v>
      </c>
      <c r="G59" s="30" t="n">
        <v>99</v>
      </c>
      <c r="H59" s="31" t="n">
        <v>155</v>
      </c>
      <c r="I59" s="32" t="n">
        <v>71</v>
      </c>
      <c r="J59" s="30" t="n">
        <v>0.13</v>
      </c>
      <c r="K59" s="31" t="n">
        <v>0.06</v>
      </c>
      <c r="L59" s="32" t="n">
        <v>0.06</v>
      </c>
      <c r="M59" s="33" t="n">
        <v>0.111616725336997</v>
      </c>
      <c r="N59" s="34" t="n">
        <v>0.0651819663226508</v>
      </c>
      <c r="O59" s="35" t="n">
        <v>0.072842054145927</v>
      </c>
      <c r="P59" s="30" t="s">
        <v>25</v>
      </c>
      <c r="Q59" s="31" t="s">
        <v>25</v>
      </c>
      <c r="R59" s="36" t="s">
        <v>25</v>
      </c>
      <c r="S59" s="9" t="s">
        <v>136</v>
      </c>
      <c r="T59" s="9" t="n">
        <v>0</v>
      </c>
      <c r="U59" s="9" t="n">
        <v>89.96</v>
      </c>
      <c r="W59" s="29"/>
    </row>
    <row r="60" customFormat="false" ht="15" hidden="false" customHeight="false" outlineLevel="0" collapsed="false">
      <c r="A60" s="20" t="s">
        <v>220</v>
      </c>
      <c r="B60" s="9" t="s">
        <v>221</v>
      </c>
      <c r="C60" s="21" t="s">
        <v>222</v>
      </c>
      <c r="D60" s="30" t="n">
        <v>3</v>
      </c>
      <c r="E60" s="31" t="n">
        <v>3</v>
      </c>
      <c r="F60" s="32" t="n">
        <v>4</v>
      </c>
      <c r="G60" s="30" t="n">
        <v>143</v>
      </c>
      <c r="H60" s="31" t="n">
        <v>212</v>
      </c>
      <c r="I60" s="32" t="n">
        <v>166</v>
      </c>
      <c r="J60" s="30" t="n">
        <v>0.84</v>
      </c>
      <c r="K60" s="31" t="n">
        <v>0.84</v>
      </c>
      <c r="L60" s="32" t="n">
        <v>1.25</v>
      </c>
      <c r="M60" s="33" t="n">
        <v>0.721215763715979</v>
      </c>
      <c r="N60" s="34" t="n">
        <v>0.912547528517111</v>
      </c>
      <c r="O60" s="35" t="n">
        <v>1.51754279470681</v>
      </c>
      <c r="P60" s="30" t="s">
        <v>25</v>
      </c>
      <c r="Q60" s="31" t="s">
        <v>25</v>
      </c>
      <c r="R60" s="36" t="s">
        <v>25</v>
      </c>
      <c r="S60" s="9" t="s">
        <v>223</v>
      </c>
      <c r="T60" s="9" t="n">
        <v>2E-064</v>
      </c>
      <c r="U60" s="9" t="n">
        <v>80.16</v>
      </c>
      <c r="W60" s="29"/>
    </row>
    <row r="61" customFormat="false" ht="15" hidden="false" customHeight="false" outlineLevel="0" collapsed="false">
      <c r="A61" s="20" t="s">
        <v>224</v>
      </c>
      <c r="B61" s="9" t="s">
        <v>225</v>
      </c>
      <c r="C61" s="21" t="s">
        <v>226</v>
      </c>
      <c r="D61" s="30" t="n">
        <v>2</v>
      </c>
      <c r="E61" s="31" t="n">
        <v>2</v>
      </c>
      <c r="F61" s="32" t="n">
        <v>1</v>
      </c>
      <c r="G61" s="30" t="n">
        <v>111</v>
      </c>
      <c r="H61" s="31" t="n">
        <v>79</v>
      </c>
      <c r="I61" s="32" t="n">
        <v>22</v>
      </c>
      <c r="J61" s="30" t="n">
        <v>0.19</v>
      </c>
      <c r="K61" s="31" t="n">
        <v>0.12</v>
      </c>
      <c r="L61" s="32" t="n">
        <v>0.06</v>
      </c>
      <c r="M61" s="33" t="n">
        <v>0.163132137030995</v>
      </c>
      <c r="N61" s="34" t="n">
        <v>0.130363932645302</v>
      </c>
      <c r="O61" s="35" t="n">
        <v>0.072842054145927</v>
      </c>
      <c r="P61" s="30" t="s">
        <v>25</v>
      </c>
      <c r="Q61" s="31" t="s">
        <v>25</v>
      </c>
      <c r="R61" s="36" t="s">
        <v>25</v>
      </c>
      <c r="S61" s="9" t="s">
        <v>175</v>
      </c>
      <c r="T61" s="9" t="n">
        <v>0</v>
      </c>
      <c r="U61" s="9" t="n">
        <v>89.22</v>
      </c>
      <c r="W61" s="29"/>
    </row>
    <row r="62" customFormat="false" ht="15" hidden="false" customHeight="false" outlineLevel="0" collapsed="false">
      <c r="A62" s="20" t="s">
        <v>227</v>
      </c>
      <c r="B62" s="9" t="s">
        <v>228</v>
      </c>
      <c r="C62" s="21" t="s">
        <v>229</v>
      </c>
      <c r="D62" s="30" t="n">
        <v>2</v>
      </c>
      <c r="E62" s="31" t="n">
        <v>2</v>
      </c>
      <c r="F62" s="32" t="n">
        <v>2</v>
      </c>
      <c r="G62" s="30" t="n">
        <v>39</v>
      </c>
      <c r="H62" s="31" t="n">
        <v>34</v>
      </c>
      <c r="I62" s="32" t="n">
        <v>44</v>
      </c>
      <c r="J62" s="30" t="n">
        <v>0.17</v>
      </c>
      <c r="K62" s="31" t="n">
        <v>0.17</v>
      </c>
      <c r="L62" s="32" t="n">
        <v>0.17</v>
      </c>
      <c r="M62" s="33" t="n">
        <v>0.145960333132996</v>
      </c>
      <c r="N62" s="34" t="n">
        <v>0.184682237914177</v>
      </c>
      <c r="O62" s="35" t="n">
        <v>0.206385820080126</v>
      </c>
      <c r="P62" s="30" t="s">
        <v>25</v>
      </c>
      <c r="Q62" s="31" t="s">
        <v>25</v>
      </c>
      <c r="R62" s="36" t="s">
        <v>25</v>
      </c>
      <c r="S62" s="9" t="s">
        <v>230</v>
      </c>
      <c r="T62" s="9" t="n">
        <v>4E-140</v>
      </c>
      <c r="U62" s="9" t="n">
        <v>62.65</v>
      </c>
      <c r="W62" s="29"/>
    </row>
    <row r="63" customFormat="false" ht="15" hidden="false" customHeight="false" outlineLevel="0" collapsed="false">
      <c r="A63" s="20" t="s">
        <v>231</v>
      </c>
      <c r="B63" s="9" t="s">
        <v>232</v>
      </c>
      <c r="C63" s="21" t="s">
        <v>233</v>
      </c>
      <c r="D63" s="30" t="n">
        <v>2</v>
      </c>
      <c r="E63" s="31" t="n">
        <v>3</v>
      </c>
      <c r="F63" s="32" t="n">
        <v>2</v>
      </c>
      <c r="G63" s="30" t="n">
        <v>53</v>
      </c>
      <c r="H63" s="31" t="n">
        <v>58</v>
      </c>
      <c r="I63" s="32" t="n">
        <v>46</v>
      </c>
      <c r="J63" s="30" t="n">
        <v>0.18</v>
      </c>
      <c r="K63" s="31" t="n">
        <v>0.28</v>
      </c>
      <c r="L63" s="32" t="n">
        <v>0.18</v>
      </c>
      <c r="M63" s="33" t="n">
        <v>0.154546235081995</v>
      </c>
      <c r="N63" s="34" t="n">
        <v>0.304182509505703</v>
      </c>
      <c r="O63" s="35" t="n">
        <v>0.218526162437781</v>
      </c>
      <c r="P63" s="30" t="s">
        <v>25</v>
      </c>
      <c r="Q63" s="31" t="s">
        <v>25</v>
      </c>
      <c r="R63" s="36" t="s">
        <v>25</v>
      </c>
      <c r="S63" s="9" t="s">
        <v>38</v>
      </c>
      <c r="T63" s="9" t="n">
        <v>1E-177</v>
      </c>
      <c r="U63" s="9" t="n">
        <v>71.94</v>
      </c>
      <c r="W63" s="29"/>
    </row>
    <row r="64" customFormat="false" ht="15" hidden="false" customHeight="false" outlineLevel="0" collapsed="false">
      <c r="A64" s="20" t="s">
        <v>234</v>
      </c>
      <c r="B64" s="9" t="s">
        <v>235</v>
      </c>
      <c r="C64" s="21" t="s">
        <v>236</v>
      </c>
      <c r="D64" s="30" t="n">
        <v>7</v>
      </c>
      <c r="E64" s="31" t="n">
        <v>4</v>
      </c>
      <c r="F64" s="32" t="n">
        <v>1</v>
      </c>
      <c r="G64" s="30" t="n">
        <v>234</v>
      </c>
      <c r="H64" s="31" t="n">
        <v>135</v>
      </c>
      <c r="I64" s="32" t="n">
        <v>45</v>
      </c>
      <c r="J64" s="30" t="n">
        <v>0.72</v>
      </c>
      <c r="K64" s="31" t="n">
        <v>0.31</v>
      </c>
      <c r="L64" s="32" t="n">
        <v>0.07</v>
      </c>
      <c r="M64" s="33" t="n">
        <v>0.618184940327982</v>
      </c>
      <c r="N64" s="34" t="n">
        <v>0.336773492667029</v>
      </c>
      <c r="O64" s="35" t="n">
        <v>0.0849823965035814</v>
      </c>
      <c r="P64" s="30" t="s">
        <v>24</v>
      </c>
      <c r="Q64" s="31" t="s">
        <v>25</v>
      </c>
      <c r="R64" s="36" t="s">
        <v>25</v>
      </c>
      <c r="S64" s="9" t="s">
        <v>237</v>
      </c>
      <c r="T64" s="9" t="n">
        <v>0</v>
      </c>
      <c r="U64" s="9" t="n">
        <v>95.05</v>
      </c>
      <c r="W64" s="29"/>
    </row>
    <row r="65" customFormat="false" ht="15" hidden="false" customHeight="false" outlineLevel="0" collapsed="false">
      <c r="A65" s="20" t="s">
        <v>238</v>
      </c>
      <c r="B65" s="9" t="s">
        <v>239</v>
      </c>
      <c r="C65" s="21" t="s">
        <v>240</v>
      </c>
      <c r="D65" s="30" t="n">
        <v>8</v>
      </c>
      <c r="E65" s="31" t="n">
        <v>5</v>
      </c>
      <c r="F65" s="32" t="n">
        <v>7</v>
      </c>
      <c r="G65" s="30" t="n">
        <v>241</v>
      </c>
      <c r="H65" s="31" t="n">
        <v>136</v>
      </c>
      <c r="I65" s="32" t="n">
        <v>155</v>
      </c>
      <c r="J65" s="30" t="n">
        <v>0.48</v>
      </c>
      <c r="K65" s="31" t="n">
        <v>0.28</v>
      </c>
      <c r="L65" s="32" t="n">
        <v>0.41</v>
      </c>
      <c r="M65" s="33" t="n">
        <v>0.412123293551988</v>
      </c>
      <c r="N65" s="34" t="n">
        <v>0.304182509505703</v>
      </c>
      <c r="O65" s="35" t="n">
        <v>0.497754036663834</v>
      </c>
      <c r="P65" s="30" t="s">
        <v>24</v>
      </c>
      <c r="Q65" s="31" t="s">
        <v>25</v>
      </c>
      <c r="R65" s="36" t="s">
        <v>24</v>
      </c>
      <c r="S65" s="9" t="s">
        <v>241</v>
      </c>
      <c r="T65" s="9" t="n">
        <v>0</v>
      </c>
      <c r="U65" s="9" t="n">
        <v>60.99</v>
      </c>
      <c r="W65" s="29"/>
    </row>
    <row r="66" customFormat="false" ht="15" hidden="false" customHeight="false" outlineLevel="0" collapsed="false">
      <c r="A66" s="20" t="s">
        <v>242</v>
      </c>
      <c r="B66" s="9" t="s">
        <v>243</v>
      </c>
      <c r="C66" s="21" t="s">
        <v>244</v>
      </c>
      <c r="D66" s="30" t="n">
        <v>7</v>
      </c>
      <c r="E66" s="31" t="n">
        <v>4</v>
      </c>
      <c r="F66" s="32" t="n">
        <v>5</v>
      </c>
      <c r="G66" s="30" t="n">
        <v>258</v>
      </c>
      <c r="H66" s="31" t="n">
        <v>144</v>
      </c>
      <c r="I66" s="32" t="n">
        <v>165</v>
      </c>
      <c r="J66" s="30" t="n">
        <v>0.44</v>
      </c>
      <c r="K66" s="31" t="n">
        <v>0.23</v>
      </c>
      <c r="L66" s="32" t="n">
        <v>0.3</v>
      </c>
      <c r="M66" s="33" t="n">
        <v>0.377779685755989</v>
      </c>
      <c r="N66" s="34" t="n">
        <v>0.249864204236828</v>
      </c>
      <c r="O66" s="35" t="n">
        <v>0.364210270729635</v>
      </c>
      <c r="P66" s="30" t="s">
        <v>25</v>
      </c>
      <c r="Q66" s="31" t="s">
        <v>25</v>
      </c>
      <c r="R66" s="36" t="s">
        <v>25</v>
      </c>
      <c r="S66" s="9" t="s">
        <v>42</v>
      </c>
      <c r="T66" s="9" t="n">
        <v>0</v>
      </c>
      <c r="U66" s="9" t="n">
        <v>74.58</v>
      </c>
      <c r="W66" s="29"/>
    </row>
    <row r="67" customFormat="false" ht="15" hidden="false" customHeight="false" outlineLevel="0" collapsed="false">
      <c r="A67" s="20" t="s">
        <v>245</v>
      </c>
      <c r="B67" s="9" t="s">
        <v>246</v>
      </c>
      <c r="C67" s="21" t="s">
        <v>247</v>
      </c>
      <c r="D67" s="30" t="n">
        <v>2</v>
      </c>
      <c r="E67" s="31" t="n">
        <v>2</v>
      </c>
      <c r="F67" s="32" t="n">
        <v>3</v>
      </c>
      <c r="G67" s="30" t="n">
        <v>154</v>
      </c>
      <c r="H67" s="31" t="n">
        <v>106</v>
      </c>
      <c r="I67" s="32" t="n">
        <v>90</v>
      </c>
      <c r="J67" s="30" t="n">
        <v>0.49</v>
      </c>
      <c r="K67" s="31" t="n">
        <v>0.49</v>
      </c>
      <c r="L67" s="32" t="n">
        <v>0.83</v>
      </c>
      <c r="M67" s="33" t="n">
        <v>0.420709195500987</v>
      </c>
      <c r="N67" s="34" t="n">
        <v>0.532319391634981</v>
      </c>
      <c r="O67" s="35" t="n">
        <v>1.00764841568532</v>
      </c>
      <c r="P67" s="30" t="s">
        <v>25</v>
      </c>
      <c r="Q67" s="31" t="s">
        <v>25</v>
      </c>
      <c r="R67" s="36" t="s">
        <v>25</v>
      </c>
      <c r="S67" s="9" t="s">
        <v>248</v>
      </c>
      <c r="T67" s="9" t="n">
        <v>2E-059</v>
      </c>
      <c r="U67" s="9" t="n">
        <v>74.44</v>
      </c>
      <c r="W67" s="29"/>
    </row>
    <row r="68" customFormat="false" ht="15" hidden="false" customHeight="false" outlineLevel="0" collapsed="false">
      <c r="A68" s="20" t="s">
        <v>249</v>
      </c>
      <c r="B68" s="9" t="s">
        <v>250</v>
      </c>
      <c r="C68" s="21" t="s">
        <v>251</v>
      </c>
      <c r="D68" s="30" t="n">
        <v>1</v>
      </c>
      <c r="E68" s="31" t="n">
        <v>1</v>
      </c>
      <c r="F68" s="32" t="n">
        <v>1</v>
      </c>
      <c r="G68" s="30" t="n">
        <v>23</v>
      </c>
      <c r="H68" s="31" t="n">
        <v>56</v>
      </c>
      <c r="I68" s="32" t="n">
        <v>55</v>
      </c>
      <c r="J68" s="30" t="n">
        <v>0.24</v>
      </c>
      <c r="K68" s="31" t="n">
        <v>0.24</v>
      </c>
      <c r="L68" s="32" t="n">
        <v>0.24</v>
      </c>
      <c r="M68" s="33" t="n">
        <v>0.206061646775994</v>
      </c>
      <c r="N68" s="34" t="n">
        <v>0.260727865290603</v>
      </c>
      <c r="O68" s="35" t="n">
        <v>0.291368216583708</v>
      </c>
      <c r="P68" s="30" t="s">
        <v>25</v>
      </c>
      <c r="Q68" s="31" t="s">
        <v>25</v>
      </c>
      <c r="R68" s="36" t="s">
        <v>25</v>
      </c>
      <c r="S68" s="9" t="s">
        <v>252</v>
      </c>
      <c r="T68" s="9" t="n">
        <v>2E-075</v>
      </c>
      <c r="U68" s="9" t="n">
        <v>91.79</v>
      </c>
      <c r="W68" s="29"/>
    </row>
    <row r="69" customFormat="false" ht="15" hidden="false" customHeight="false" outlineLevel="0" collapsed="false">
      <c r="A69" s="20" t="s">
        <v>249</v>
      </c>
      <c r="B69" s="9" t="s">
        <v>253</v>
      </c>
      <c r="C69" s="21" t="s">
        <v>254</v>
      </c>
      <c r="D69" s="30" t="n">
        <v>9</v>
      </c>
      <c r="E69" s="31" t="n">
        <v>7</v>
      </c>
      <c r="F69" s="32" t="n">
        <v>11</v>
      </c>
      <c r="G69" s="30" t="n">
        <v>244</v>
      </c>
      <c r="H69" s="31" t="n">
        <v>262</v>
      </c>
      <c r="I69" s="32" t="n">
        <v>237</v>
      </c>
      <c r="J69" s="30" t="n">
        <v>0.26</v>
      </c>
      <c r="K69" s="31" t="n">
        <v>0.2</v>
      </c>
      <c r="L69" s="32" t="n">
        <v>0.33</v>
      </c>
      <c r="M69" s="33" t="n">
        <v>0.223233450673993</v>
      </c>
      <c r="N69" s="34" t="n">
        <v>0.217273221075503</v>
      </c>
      <c r="O69" s="35" t="n">
        <v>0.400631297802598</v>
      </c>
      <c r="P69" s="30" t="s">
        <v>25</v>
      </c>
      <c r="Q69" s="31" t="s">
        <v>25</v>
      </c>
      <c r="R69" s="36" t="s">
        <v>24</v>
      </c>
      <c r="S69" s="9" t="s">
        <v>255</v>
      </c>
      <c r="T69" s="9" t="n">
        <v>0</v>
      </c>
      <c r="U69" s="9" t="n">
        <v>57.54</v>
      </c>
      <c r="W69" s="29"/>
    </row>
    <row r="70" customFormat="false" ht="15" hidden="false" customHeight="false" outlineLevel="0" collapsed="false">
      <c r="A70" s="20" t="s">
        <v>249</v>
      </c>
      <c r="B70" s="9" t="s">
        <v>256</v>
      </c>
      <c r="C70" s="21" t="s">
        <v>257</v>
      </c>
      <c r="D70" s="30" t="n">
        <v>6</v>
      </c>
      <c r="E70" s="31" t="n">
        <v>1</v>
      </c>
      <c r="F70" s="32" t="n">
        <v>1</v>
      </c>
      <c r="G70" s="30" t="n">
        <v>166</v>
      </c>
      <c r="H70" s="31" t="n">
        <v>40</v>
      </c>
      <c r="I70" s="32" t="n">
        <v>18</v>
      </c>
      <c r="J70" s="30" t="n">
        <v>0.18</v>
      </c>
      <c r="K70" s="31" t="n">
        <v>0.03</v>
      </c>
      <c r="L70" s="32" t="n">
        <v>0.03</v>
      </c>
      <c r="M70" s="33" t="n">
        <v>0.154546235081995</v>
      </c>
      <c r="N70" s="34" t="n">
        <v>0.0325909831613254</v>
      </c>
      <c r="O70" s="35" t="n">
        <v>0.0364210270729635</v>
      </c>
      <c r="P70" s="30" t="s">
        <v>25</v>
      </c>
      <c r="Q70" s="31" t="s">
        <v>25</v>
      </c>
      <c r="R70" s="36" t="s">
        <v>25</v>
      </c>
      <c r="S70" s="9" t="s">
        <v>258</v>
      </c>
      <c r="T70" s="9" t="n">
        <v>0</v>
      </c>
      <c r="U70" s="9" t="n">
        <v>60.6</v>
      </c>
      <c r="W70" s="29"/>
    </row>
    <row r="71" customFormat="false" ht="15" hidden="false" customHeight="false" outlineLevel="0" collapsed="false">
      <c r="A71" s="20" t="s">
        <v>249</v>
      </c>
      <c r="B71" s="9" t="s">
        <v>259</v>
      </c>
      <c r="C71" s="21" t="s">
        <v>260</v>
      </c>
      <c r="D71" s="30" t="n">
        <v>1</v>
      </c>
      <c r="E71" s="31" t="n">
        <v>1</v>
      </c>
      <c r="F71" s="32" t="n">
        <v>1</v>
      </c>
      <c r="G71" s="30" t="n">
        <v>22</v>
      </c>
      <c r="H71" s="31" t="n">
        <v>27</v>
      </c>
      <c r="I71" s="32" t="n">
        <v>28</v>
      </c>
      <c r="J71" s="30" t="n">
        <v>0.23</v>
      </c>
      <c r="K71" s="31" t="n">
        <v>0.23</v>
      </c>
      <c r="L71" s="32" t="n">
        <v>0.23</v>
      </c>
      <c r="M71" s="33" t="n">
        <v>0.197475744826994</v>
      </c>
      <c r="N71" s="34" t="n">
        <v>0.249864204236828</v>
      </c>
      <c r="O71" s="35" t="n">
        <v>0.279227874226053</v>
      </c>
      <c r="P71" s="30" t="s">
        <v>25</v>
      </c>
      <c r="Q71" s="31" t="s">
        <v>25</v>
      </c>
      <c r="R71" s="36" t="s">
        <v>25</v>
      </c>
      <c r="S71" s="9" t="s">
        <v>261</v>
      </c>
      <c r="T71" s="9" t="n">
        <v>8E-055</v>
      </c>
      <c r="U71" s="9" t="n">
        <v>67.44</v>
      </c>
      <c r="W71" s="29"/>
    </row>
    <row r="72" customFormat="false" ht="15" hidden="false" customHeight="false" outlineLevel="0" collapsed="false">
      <c r="A72" s="20" t="s">
        <v>249</v>
      </c>
      <c r="B72" s="9" t="s">
        <v>262</v>
      </c>
      <c r="C72" s="21" t="s">
        <v>263</v>
      </c>
      <c r="D72" s="30" t="n">
        <v>2</v>
      </c>
      <c r="E72" s="31" t="n">
        <v>1</v>
      </c>
      <c r="F72" s="32" t="n">
        <v>1</v>
      </c>
      <c r="G72" s="30" t="n">
        <v>79</v>
      </c>
      <c r="H72" s="31" t="n">
        <v>39</v>
      </c>
      <c r="I72" s="32" t="n">
        <v>47</v>
      </c>
      <c r="J72" s="30" t="n">
        <v>0.38</v>
      </c>
      <c r="K72" s="31" t="n">
        <v>0.17</v>
      </c>
      <c r="L72" s="32" t="n">
        <v>0.17</v>
      </c>
      <c r="M72" s="33" t="n">
        <v>0.32626427406199</v>
      </c>
      <c r="N72" s="34" t="n">
        <v>0.184682237914177</v>
      </c>
      <c r="O72" s="35" t="n">
        <v>0.206385820080126</v>
      </c>
      <c r="P72" s="30" t="s">
        <v>25</v>
      </c>
      <c r="Q72" s="31" t="s">
        <v>25</v>
      </c>
      <c r="R72" s="36" t="s">
        <v>24</v>
      </c>
      <c r="S72" s="9" t="s">
        <v>264</v>
      </c>
      <c r="T72" s="9" t="n">
        <v>2E-037</v>
      </c>
      <c r="U72" s="9" t="n">
        <v>44</v>
      </c>
      <c r="W72" s="29"/>
    </row>
    <row r="73" customFormat="false" ht="15" hidden="false" customHeight="false" outlineLevel="0" collapsed="false">
      <c r="A73" s="20" t="s">
        <v>249</v>
      </c>
      <c r="B73" s="9" t="s">
        <v>265</v>
      </c>
      <c r="C73" s="21" t="s">
        <v>266</v>
      </c>
      <c r="D73" s="30" t="n">
        <v>2</v>
      </c>
      <c r="E73" s="31" t="n">
        <v>1</v>
      </c>
      <c r="F73" s="32" t="n">
        <v>1</v>
      </c>
      <c r="G73" s="30" t="n">
        <v>53</v>
      </c>
      <c r="H73" s="31" t="n">
        <v>20</v>
      </c>
      <c r="I73" s="32" t="n">
        <v>24</v>
      </c>
      <c r="J73" s="30" t="n">
        <v>0.28</v>
      </c>
      <c r="K73" s="31" t="n">
        <v>0.13</v>
      </c>
      <c r="L73" s="32" t="n">
        <v>0.13</v>
      </c>
      <c r="M73" s="33" t="n">
        <v>0.240405254571993</v>
      </c>
      <c r="N73" s="34" t="n">
        <v>0.141227593699077</v>
      </c>
      <c r="O73" s="35" t="n">
        <v>0.157824450649508</v>
      </c>
      <c r="P73" s="30" t="s">
        <v>25</v>
      </c>
      <c r="Q73" s="31" t="s">
        <v>25</v>
      </c>
      <c r="R73" s="36" t="s">
        <v>25</v>
      </c>
      <c r="S73" s="9" t="s">
        <v>267</v>
      </c>
      <c r="T73" s="9" t="n">
        <v>3E-118</v>
      </c>
      <c r="U73" s="9" t="n">
        <v>79.45</v>
      </c>
      <c r="W73" s="29"/>
    </row>
    <row r="74" customFormat="false" ht="15" hidden="false" customHeight="false" outlineLevel="0" collapsed="false">
      <c r="A74" s="20" t="s">
        <v>249</v>
      </c>
      <c r="B74" s="9" t="s">
        <v>268</v>
      </c>
      <c r="C74" s="21" t="s">
        <v>269</v>
      </c>
      <c r="D74" s="30" t="n">
        <v>1</v>
      </c>
      <c r="E74" s="31" t="n">
        <v>1</v>
      </c>
      <c r="F74" s="32" t="n">
        <v>1</v>
      </c>
      <c r="G74" s="30" t="n">
        <v>35</v>
      </c>
      <c r="H74" s="31" t="n">
        <v>55</v>
      </c>
      <c r="I74" s="32" t="n">
        <v>38</v>
      </c>
      <c r="J74" s="30" t="n">
        <v>0.17</v>
      </c>
      <c r="K74" s="31" t="n">
        <v>0.17</v>
      </c>
      <c r="L74" s="32" t="n">
        <v>0.17</v>
      </c>
      <c r="M74" s="33" t="n">
        <v>0.145960333132996</v>
      </c>
      <c r="N74" s="34" t="n">
        <v>0.184682237914177</v>
      </c>
      <c r="O74" s="35" t="n">
        <v>0.206385820080126</v>
      </c>
      <c r="P74" s="30" t="s">
        <v>25</v>
      </c>
      <c r="Q74" s="31" t="s">
        <v>25</v>
      </c>
      <c r="R74" s="36" t="s">
        <v>24</v>
      </c>
      <c r="S74" s="9" t="s">
        <v>270</v>
      </c>
      <c r="T74" s="9" t="n">
        <v>1E-048</v>
      </c>
      <c r="U74" s="9" t="n">
        <v>51.37</v>
      </c>
      <c r="W74" s="29"/>
    </row>
    <row r="75" customFormat="false" ht="15" hidden="false" customHeight="false" outlineLevel="0" collapsed="false">
      <c r="A75" s="20" t="s">
        <v>249</v>
      </c>
      <c r="B75" s="9" t="s">
        <v>271</v>
      </c>
      <c r="C75" s="21" t="s">
        <v>272</v>
      </c>
      <c r="D75" s="30" t="n">
        <v>2</v>
      </c>
      <c r="E75" s="31" t="n">
        <v>1</v>
      </c>
      <c r="F75" s="32" t="n">
        <v>2</v>
      </c>
      <c r="G75" s="30" t="n">
        <v>37</v>
      </c>
      <c r="H75" s="31" t="n">
        <v>41</v>
      </c>
      <c r="I75" s="32" t="n">
        <v>53</v>
      </c>
      <c r="J75" s="30" t="n">
        <v>0.32</v>
      </c>
      <c r="K75" s="31" t="n">
        <v>0.15</v>
      </c>
      <c r="L75" s="32" t="n">
        <v>0.32</v>
      </c>
      <c r="M75" s="33" t="n">
        <v>0.274748862367992</v>
      </c>
      <c r="N75" s="34" t="n">
        <v>0.162954915806627</v>
      </c>
      <c r="O75" s="35" t="n">
        <v>0.388490955444944</v>
      </c>
      <c r="P75" s="30" t="s">
        <v>25</v>
      </c>
      <c r="Q75" s="31" t="s">
        <v>25</v>
      </c>
      <c r="R75" s="36" t="s">
        <v>24</v>
      </c>
      <c r="S75" s="9" t="s">
        <v>273</v>
      </c>
      <c r="T75" s="9" t="n">
        <v>2E-061</v>
      </c>
      <c r="U75" s="9" t="n">
        <v>50</v>
      </c>
      <c r="W75" s="29"/>
    </row>
    <row r="76" customFormat="false" ht="15" hidden="false" customHeight="false" outlineLevel="0" collapsed="false">
      <c r="A76" s="20" t="s">
        <v>249</v>
      </c>
      <c r="B76" s="9" t="s">
        <v>274</v>
      </c>
      <c r="C76" s="21" t="s">
        <v>275</v>
      </c>
      <c r="D76" s="30" t="n">
        <v>3</v>
      </c>
      <c r="E76" s="31" t="n">
        <v>2</v>
      </c>
      <c r="F76" s="32" t="n">
        <v>2</v>
      </c>
      <c r="G76" s="30" t="n">
        <v>65</v>
      </c>
      <c r="H76" s="31" t="n">
        <v>25</v>
      </c>
      <c r="I76" s="32" t="n">
        <v>19</v>
      </c>
      <c r="J76" s="30" t="n">
        <v>0.1</v>
      </c>
      <c r="K76" s="31" t="n">
        <v>0.07</v>
      </c>
      <c r="L76" s="32" t="n">
        <v>0.07</v>
      </c>
      <c r="M76" s="33" t="n">
        <v>0.0858590194899975</v>
      </c>
      <c r="N76" s="34" t="n">
        <v>0.0760456273764259</v>
      </c>
      <c r="O76" s="35" t="n">
        <v>0.0849823965035814</v>
      </c>
      <c r="P76" s="30" t="s">
        <v>25</v>
      </c>
      <c r="Q76" s="31" t="s">
        <v>25</v>
      </c>
      <c r="R76" s="36" t="s">
        <v>24</v>
      </c>
      <c r="S76" s="9" t="s">
        <v>104</v>
      </c>
      <c r="T76" s="9" t="n">
        <v>0</v>
      </c>
      <c r="U76" s="9" t="n">
        <v>81.08</v>
      </c>
      <c r="W76" s="29"/>
    </row>
    <row r="77" customFormat="false" ht="15" hidden="false" customHeight="false" outlineLevel="0" collapsed="false">
      <c r="A77" s="20" t="s">
        <v>249</v>
      </c>
      <c r="B77" s="9" t="s">
        <v>276</v>
      </c>
      <c r="C77" s="21" t="s">
        <v>277</v>
      </c>
      <c r="D77" s="30" t="n">
        <v>3</v>
      </c>
      <c r="E77" s="31" t="n">
        <v>2</v>
      </c>
      <c r="F77" s="32" t="n">
        <v>1</v>
      </c>
      <c r="G77" s="30" t="n">
        <v>43</v>
      </c>
      <c r="H77" s="31" t="n">
        <v>113</v>
      </c>
      <c r="I77" s="32" t="n">
        <v>21</v>
      </c>
      <c r="J77" s="30" t="n">
        <v>0.16</v>
      </c>
      <c r="K77" s="31" t="n">
        <v>0.11</v>
      </c>
      <c r="L77" s="32" t="n">
        <v>0.05</v>
      </c>
      <c r="M77" s="33" t="n">
        <v>0.137374431183996</v>
      </c>
      <c r="N77" s="34" t="n">
        <v>0.119500271591526</v>
      </c>
      <c r="O77" s="35" t="n">
        <v>0.0607017117882725</v>
      </c>
      <c r="P77" s="30" t="s">
        <v>25</v>
      </c>
      <c r="Q77" s="31" t="s">
        <v>25</v>
      </c>
      <c r="R77" s="36" t="s">
        <v>25</v>
      </c>
      <c r="S77" s="9" t="s">
        <v>212</v>
      </c>
      <c r="T77" s="9" t="n">
        <v>0</v>
      </c>
      <c r="U77" s="9" t="n">
        <v>60.08</v>
      </c>
      <c r="W77" s="29"/>
    </row>
    <row r="78" customFormat="false" ht="15" hidden="false" customHeight="false" outlineLevel="0" collapsed="false">
      <c r="A78" s="20" t="s">
        <v>249</v>
      </c>
      <c r="B78" s="9" t="s">
        <v>278</v>
      </c>
      <c r="C78" s="21" t="s">
        <v>279</v>
      </c>
      <c r="D78" s="30" t="n">
        <v>8</v>
      </c>
      <c r="E78" s="31" t="n">
        <v>6</v>
      </c>
      <c r="F78" s="32" t="n">
        <v>4</v>
      </c>
      <c r="G78" s="30" t="n">
        <v>285</v>
      </c>
      <c r="H78" s="31" t="n">
        <v>171</v>
      </c>
      <c r="I78" s="32" t="n">
        <v>90</v>
      </c>
      <c r="J78" s="30" t="n">
        <v>0.52</v>
      </c>
      <c r="K78" s="31" t="n">
        <v>0.37</v>
      </c>
      <c r="L78" s="32" t="n">
        <v>0.23</v>
      </c>
      <c r="M78" s="33" t="n">
        <v>0.446466901347987</v>
      </c>
      <c r="N78" s="34" t="n">
        <v>0.40195545898968</v>
      </c>
      <c r="O78" s="35" t="n">
        <v>0.279227874226053</v>
      </c>
      <c r="P78" s="30" t="s">
        <v>25</v>
      </c>
      <c r="Q78" s="31" t="s">
        <v>25</v>
      </c>
      <c r="R78" s="36" t="s">
        <v>24</v>
      </c>
      <c r="S78" s="9" t="s">
        <v>280</v>
      </c>
      <c r="T78" s="9" t="n">
        <v>0</v>
      </c>
      <c r="U78" s="9" t="n">
        <v>55.43</v>
      </c>
      <c r="W78" s="29"/>
    </row>
    <row r="79" customFormat="false" ht="15" hidden="false" customHeight="false" outlineLevel="0" collapsed="false">
      <c r="A79" s="20" t="s">
        <v>249</v>
      </c>
      <c r="B79" s="9" t="s">
        <v>281</v>
      </c>
      <c r="C79" s="21" t="s">
        <v>282</v>
      </c>
      <c r="D79" s="30" t="n">
        <v>5</v>
      </c>
      <c r="E79" s="31" t="n">
        <v>3</v>
      </c>
      <c r="F79" s="32" t="n">
        <v>2</v>
      </c>
      <c r="G79" s="30" t="n">
        <v>91</v>
      </c>
      <c r="H79" s="31" t="n">
        <v>83</v>
      </c>
      <c r="I79" s="32" t="n">
        <v>43</v>
      </c>
      <c r="J79" s="30" t="n">
        <v>0.73</v>
      </c>
      <c r="K79" s="31" t="n">
        <v>0.39</v>
      </c>
      <c r="L79" s="32" t="n">
        <v>0.25</v>
      </c>
      <c r="M79" s="33" t="n">
        <v>0.626770842276981</v>
      </c>
      <c r="N79" s="34" t="n">
        <v>0.42368278109723</v>
      </c>
      <c r="O79" s="35" t="n">
        <v>0.303508558941362</v>
      </c>
      <c r="P79" s="30" t="s">
        <v>25</v>
      </c>
      <c r="Q79" s="31" t="s">
        <v>25</v>
      </c>
      <c r="R79" s="36" t="s">
        <v>25</v>
      </c>
      <c r="S79" s="9" t="s">
        <v>261</v>
      </c>
      <c r="T79" s="9" t="n">
        <v>2E-101</v>
      </c>
      <c r="U79" s="9" t="n">
        <v>63.29</v>
      </c>
      <c r="W79" s="29"/>
    </row>
    <row r="80" customFormat="false" ht="15" hidden="false" customHeight="false" outlineLevel="0" collapsed="false">
      <c r="A80" s="20" t="s">
        <v>249</v>
      </c>
      <c r="B80" s="9" t="s">
        <v>283</v>
      </c>
      <c r="C80" s="21" t="s">
        <v>284</v>
      </c>
      <c r="D80" s="30" t="n">
        <v>2</v>
      </c>
      <c r="E80" s="31" t="n">
        <v>1</v>
      </c>
      <c r="F80" s="32" t="n">
        <v>1</v>
      </c>
      <c r="G80" s="30" t="n">
        <v>31</v>
      </c>
      <c r="H80" s="31" t="n">
        <v>25</v>
      </c>
      <c r="I80" s="32" t="n">
        <v>15</v>
      </c>
      <c r="J80" s="30" t="n">
        <v>0.55</v>
      </c>
      <c r="K80" s="31" t="n">
        <v>0.25</v>
      </c>
      <c r="L80" s="32" t="n">
        <v>0.25</v>
      </c>
      <c r="M80" s="33" t="n">
        <v>0.472224607194986</v>
      </c>
      <c r="N80" s="34" t="n">
        <v>0.271591526344378</v>
      </c>
      <c r="O80" s="35" t="n">
        <v>0.303508558941362</v>
      </c>
      <c r="P80" s="30" t="s">
        <v>25</v>
      </c>
      <c r="Q80" s="31" t="s">
        <v>25</v>
      </c>
      <c r="R80" s="36" t="s">
        <v>25</v>
      </c>
      <c r="S80" s="9" t="s">
        <v>261</v>
      </c>
      <c r="T80" s="9" t="n">
        <v>2E-037</v>
      </c>
      <c r="U80" s="9" t="n">
        <v>68.04</v>
      </c>
      <c r="W80" s="29"/>
    </row>
    <row r="81" customFormat="false" ht="15" hidden="false" customHeight="false" outlineLevel="0" collapsed="false">
      <c r="A81" s="20" t="s">
        <v>249</v>
      </c>
      <c r="B81" s="9" t="s">
        <v>285</v>
      </c>
      <c r="C81" s="21" t="s">
        <v>286</v>
      </c>
      <c r="D81" s="30" t="n">
        <v>6</v>
      </c>
      <c r="E81" s="31" t="n">
        <v>4</v>
      </c>
      <c r="F81" s="32" t="n">
        <v>2</v>
      </c>
      <c r="G81" s="30" t="n">
        <v>102</v>
      </c>
      <c r="H81" s="31" t="n">
        <v>122</v>
      </c>
      <c r="I81" s="32" t="n">
        <v>51</v>
      </c>
      <c r="J81" s="30" t="n">
        <v>2.17</v>
      </c>
      <c r="K81" s="31" t="n">
        <v>1.16</v>
      </c>
      <c r="L81" s="32" t="n">
        <v>0.47</v>
      </c>
      <c r="M81" s="33" t="n">
        <v>1.86314072293294</v>
      </c>
      <c r="N81" s="34" t="n">
        <v>1.26018468223791</v>
      </c>
      <c r="O81" s="35" t="n">
        <v>0.570596090809761</v>
      </c>
      <c r="P81" s="30" t="s">
        <v>25</v>
      </c>
      <c r="Q81" s="31" t="s">
        <v>25</v>
      </c>
      <c r="R81" s="36" t="s">
        <v>25</v>
      </c>
      <c r="S81" s="9" t="s">
        <v>261</v>
      </c>
      <c r="T81" s="9" t="n">
        <v>2E-070</v>
      </c>
      <c r="U81" s="9" t="n">
        <v>76.92</v>
      </c>
      <c r="W81" s="29"/>
    </row>
    <row r="82" customFormat="false" ht="15" hidden="false" customHeight="false" outlineLevel="0" collapsed="false">
      <c r="A82" s="20" t="s">
        <v>249</v>
      </c>
      <c r="B82" s="9" t="s">
        <v>287</v>
      </c>
      <c r="C82" s="21" t="s">
        <v>288</v>
      </c>
      <c r="D82" s="30" t="n">
        <v>1</v>
      </c>
      <c r="E82" s="31" t="n">
        <v>1</v>
      </c>
      <c r="F82" s="32" t="n">
        <v>2</v>
      </c>
      <c r="G82" s="30" t="n">
        <v>28</v>
      </c>
      <c r="H82" s="31" t="n">
        <v>47</v>
      </c>
      <c r="I82" s="32" t="n">
        <v>132</v>
      </c>
      <c r="J82" s="30" t="n">
        <v>0.14</v>
      </c>
      <c r="K82" s="31" t="n">
        <v>0.14</v>
      </c>
      <c r="L82" s="32" t="n">
        <v>0.3</v>
      </c>
      <c r="M82" s="33" t="n">
        <v>0.120202627285996</v>
      </c>
      <c r="N82" s="34" t="n">
        <v>0.152091254752852</v>
      </c>
      <c r="O82" s="35" t="n">
        <v>0.364210270729635</v>
      </c>
      <c r="P82" s="30" t="s">
        <v>25</v>
      </c>
      <c r="Q82" s="31" t="s">
        <v>25</v>
      </c>
      <c r="R82" s="36" t="s">
        <v>25</v>
      </c>
      <c r="S82" s="9" t="s">
        <v>261</v>
      </c>
      <c r="T82" s="9" t="n">
        <v>2E-081</v>
      </c>
      <c r="U82" s="9" t="n">
        <v>61.38</v>
      </c>
      <c r="W82" s="29"/>
    </row>
    <row r="83" customFormat="false" ht="15" hidden="false" customHeight="false" outlineLevel="0" collapsed="false">
      <c r="A83" s="20" t="s">
        <v>249</v>
      </c>
      <c r="B83" s="9" t="s">
        <v>289</v>
      </c>
      <c r="C83" s="21" t="s">
        <v>290</v>
      </c>
      <c r="D83" s="30" t="n">
        <v>2</v>
      </c>
      <c r="E83" s="31" t="n">
        <v>1</v>
      </c>
      <c r="F83" s="32" t="n">
        <v>1</v>
      </c>
      <c r="G83" s="30" t="n">
        <v>36</v>
      </c>
      <c r="H83" s="31" t="n">
        <v>94</v>
      </c>
      <c r="I83" s="32" t="n">
        <v>60</v>
      </c>
      <c r="J83" s="30" t="n">
        <v>0.48</v>
      </c>
      <c r="K83" s="31" t="n">
        <v>0.22</v>
      </c>
      <c r="L83" s="32" t="n">
        <v>0.22</v>
      </c>
      <c r="M83" s="33" t="n">
        <v>0.412123293551988</v>
      </c>
      <c r="N83" s="34" t="n">
        <v>0.239000543183053</v>
      </c>
      <c r="O83" s="35" t="n">
        <v>0.267087531868399</v>
      </c>
      <c r="P83" s="30" t="s">
        <v>25</v>
      </c>
      <c r="Q83" s="31" t="s">
        <v>25</v>
      </c>
      <c r="R83" s="36" t="s">
        <v>25</v>
      </c>
      <c r="S83" s="9" t="s">
        <v>261</v>
      </c>
      <c r="T83" s="9" t="n">
        <v>1E-028</v>
      </c>
      <c r="U83" s="9" t="n">
        <v>48</v>
      </c>
      <c r="W83" s="29"/>
    </row>
    <row r="84" customFormat="false" ht="15" hidden="false" customHeight="false" outlineLevel="0" collapsed="false">
      <c r="A84" s="20" t="s">
        <v>249</v>
      </c>
      <c r="B84" s="9" t="s">
        <v>291</v>
      </c>
      <c r="C84" s="21" t="s">
        <v>292</v>
      </c>
      <c r="D84" s="30" t="n">
        <v>5</v>
      </c>
      <c r="E84" s="31" t="n">
        <v>3</v>
      </c>
      <c r="F84" s="32" t="n">
        <v>3</v>
      </c>
      <c r="G84" s="30" t="n">
        <v>165</v>
      </c>
      <c r="H84" s="31" t="n">
        <v>111</v>
      </c>
      <c r="I84" s="32" t="n">
        <v>49</v>
      </c>
      <c r="J84" s="30" t="n">
        <v>0.6</v>
      </c>
      <c r="K84" s="31" t="n">
        <v>0.32</v>
      </c>
      <c r="L84" s="32" t="n">
        <v>0.32</v>
      </c>
      <c r="M84" s="33" t="n">
        <v>0.515154116939985</v>
      </c>
      <c r="N84" s="34" t="n">
        <v>0.347637153720804</v>
      </c>
      <c r="O84" s="35" t="n">
        <v>0.388490955444944</v>
      </c>
      <c r="P84" s="30" t="s">
        <v>25</v>
      </c>
      <c r="Q84" s="31" t="s">
        <v>24</v>
      </c>
      <c r="R84" s="36" t="s">
        <v>24</v>
      </c>
      <c r="S84" s="9" t="s">
        <v>293</v>
      </c>
      <c r="T84" s="9" t="n">
        <v>3E-070</v>
      </c>
      <c r="U84" s="9" t="n">
        <v>45.69</v>
      </c>
      <c r="W84" s="29"/>
    </row>
    <row r="85" customFormat="false" ht="15" hidden="false" customHeight="false" outlineLevel="0" collapsed="false">
      <c r="A85" s="20" t="s">
        <v>249</v>
      </c>
      <c r="B85" s="9" t="s">
        <v>294</v>
      </c>
      <c r="C85" s="21" t="s">
        <v>295</v>
      </c>
      <c r="D85" s="30" t="n">
        <v>4</v>
      </c>
      <c r="E85" s="31" t="n">
        <v>3</v>
      </c>
      <c r="F85" s="32" t="n">
        <v>2</v>
      </c>
      <c r="G85" s="30" t="n">
        <v>153</v>
      </c>
      <c r="H85" s="31" t="n">
        <v>276</v>
      </c>
      <c r="I85" s="32" t="n">
        <v>178</v>
      </c>
      <c r="J85" s="30" t="n">
        <v>1.05</v>
      </c>
      <c r="K85" s="31" t="n">
        <v>0.72</v>
      </c>
      <c r="L85" s="32" t="n">
        <v>0.43</v>
      </c>
      <c r="M85" s="33" t="n">
        <v>0.901519704644973</v>
      </c>
      <c r="N85" s="34" t="n">
        <v>0.782183595871809</v>
      </c>
      <c r="O85" s="35" t="n">
        <v>0.522034721379143</v>
      </c>
      <c r="P85" s="30" t="s">
        <v>25</v>
      </c>
      <c r="Q85" s="31" t="s">
        <v>25</v>
      </c>
      <c r="R85" s="36" t="s">
        <v>25</v>
      </c>
      <c r="S85" s="9" t="s">
        <v>261</v>
      </c>
      <c r="T85" s="9" t="n">
        <v>4E-038</v>
      </c>
      <c r="U85" s="9" t="n">
        <v>48.23</v>
      </c>
      <c r="W85" s="29"/>
    </row>
    <row r="86" customFormat="false" ht="15" hidden="false" customHeight="false" outlineLevel="0" collapsed="false">
      <c r="A86" s="20" t="s">
        <v>249</v>
      </c>
      <c r="B86" s="9" t="s">
        <v>296</v>
      </c>
      <c r="C86" s="21" t="s">
        <v>297</v>
      </c>
      <c r="D86" s="30" t="n">
        <v>3</v>
      </c>
      <c r="E86" s="31" t="n">
        <v>1</v>
      </c>
      <c r="F86" s="32" t="n">
        <v>1</v>
      </c>
      <c r="G86" s="30" t="n">
        <v>71</v>
      </c>
      <c r="H86" s="31" t="n">
        <v>33</v>
      </c>
      <c r="I86" s="32" t="n">
        <v>33</v>
      </c>
      <c r="J86" s="30" t="n">
        <v>0.84</v>
      </c>
      <c r="K86" s="31" t="n">
        <v>0.23</v>
      </c>
      <c r="L86" s="32" t="n">
        <v>0.23</v>
      </c>
      <c r="M86" s="33" t="n">
        <v>0.721215763715979</v>
      </c>
      <c r="N86" s="34" t="n">
        <v>0.249864204236828</v>
      </c>
      <c r="O86" s="35" t="n">
        <v>0.279227874226053</v>
      </c>
      <c r="P86" s="30" t="s">
        <v>25</v>
      </c>
      <c r="Q86" s="31" t="s">
        <v>25</v>
      </c>
      <c r="R86" s="36" t="s">
        <v>25</v>
      </c>
      <c r="S86" s="9" t="s">
        <v>261</v>
      </c>
      <c r="T86" s="9" t="n">
        <v>9E-053</v>
      </c>
      <c r="U86" s="9" t="n">
        <v>63.91</v>
      </c>
      <c r="W86" s="29"/>
    </row>
    <row r="87" customFormat="false" ht="15" hidden="false" customHeight="false" outlineLevel="0" collapsed="false">
      <c r="A87" s="20" t="s">
        <v>249</v>
      </c>
      <c r="B87" s="9" t="s">
        <v>298</v>
      </c>
      <c r="C87" s="21" t="s">
        <v>299</v>
      </c>
      <c r="D87" s="30" t="n">
        <v>1</v>
      </c>
      <c r="E87" s="31" t="n">
        <v>2</v>
      </c>
      <c r="F87" s="32" t="n">
        <v>1</v>
      </c>
      <c r="G87" s="30" t="n">
        <v>78</v>
      </c>
      <c r="H87" s="31" t="n">
        <v>30</v>
      </c>
      <c r="I87" s="32" t="n">
        <v>22</v>
      </c>
      <c r="J87" s="30" t="n">
        <v>0.25</v>
      </c>
      <c r="K87" s="31" t="n">
        <v>0.56</v>
      </c>
      <c r="L87" s="32" t="n">
        <v>0.25</v>
      </c>
      <c r="M87" s="33" t="n">
        <v>0.214647548724994</v>
      </c>
      <c r="N87" s="34" t="n">
        <v>0.608365019011407</v>
      </c>
      <c r="O87" s="35" t="n">
        <v>0.303508558941362</v>
      </c>
      <c r="P87" s="30" t="s">
        <v>25</v>
      </c>
      <c r="Q87" s="31" t="s">
        <v>25</v>
      </c>
      <c r="R87" s="36" t="s">
        <v>25</v>
      </c>
      <c r="S87" s="9" t="s">
        <v>261</v>
      </c>
      <c r="T87" s="9" t="n">
        <v>7E-045</v>
      </c>
      <c r="U87" s="9" t="n">
        <v>67.8</v>
      </c>
      <c r="W87" s="29"/>
    </row>
    <row r="88" customFormat="false" ht="15" hidden="false" customHeight="false" outlineLevel="0" collapsed="false">
      <c r="A88" s="20" t="s">
        <v>249</v>
      </c>
      <c r="B88" s="9" t="s">
        <v>300</v>
      </c>
      <c r="C88" s="21" t="s">
        <v>301</v>
      </c>
      <c r="D88" s="30" t="n">
        <v>10</v>
      </c>
      <c r="E88" s="31" t="n">
        <v>7</v>
      </c>
      <c r="F88" s="32" t="n">
        <v>5</v>
      </c>
      <c r="G88" s="30" t="n">
        <v>330</v>
      </c>
      <c r="H88" s="31" t="n">
        <v>183</v>
      </c>
      <c r="I88" s="32" t="n">
        <v>158</v>
      </c>
      <c r="J88" s="30" t="n">
        <v>2.34</v>
      </c>
      <c r="K88" s="31" t="n">
        <v>1.15</v>
      </c>
      <c r="L88" s="32" t="n">
        <v>0.73</v>
      </c>
      <c r="M88" s="33" t="n">
        <v>2.00910105606594</v>
      </c>
      <c r="N88" s="34" t="n">
        <v>1.24932102118414</v>
      </c>
      <c r="O88" s="35" t="n">
        <v>0.886244992108778</v>
      </c>
      <c r="P88" s="30" t="s">
        <v>25</v>
      </c>
      <c r="Q88" s="31" t="s">
        <v>25</v>
      </c>
      <c r="R88" s="36" t="s">
        <v>25</v>
      </c>
      <c r="S88" s="9" t="s">
        <v>261</v>
      </c>
      <c r="T88" s="9" t="n">
        <v>1E-113</v>
      </c>
      <c r="U88" s="9" t="n">
        <v>64.82</v>
      </c>
      <c r="W88" s="29"/>
    </row>
    <row r="89" customFormat="false" ht="15" hidden="false" customHeight="false" outlineLevel="0" collapsed="false">
      <c r="A89" s="20" t="s">
        <v>249</v>
      </c>
      <c r="B89" s="9" t="s">
        <v>302</v>
      </c>
      <c r="C89" s="21" t="s">
        <v>303</v>
      </c>
      <c r="D89" s="30" t="n">
        <v>5</v>
      </c>
      <c r="E89" s="31" t="n">
        <v>5</v>
      </c>
      <c r="F89" s="32" t="n">
        <v>5</v>
      </c>
      <c r="G89" s="30" t="n">
        <v>104</v>
      </c>
      <c r="H89" s="31" t="n">
        <v>188</v>
      </c>
      <c r="I89" s="32" t="n">
        <v>65</v>
      </c>
      <c r="J89" s="30" t="n">
        <v>0.56</v>
      </c>
      <c r="K89" s="31" t="n">
        <v>0.56</v>
      </c>
      <c r="L89" s="32" t="n">
        <v>0.56</v>
      </c>
      <c r="M89" s="33" t="n">
        <v>0.480810509143986</v>
      </c>
      <c r="N89" s="34" t="n">
        <v>0.608365019011407</v>
      </c>
      <c r="O89" s="35" t="n">
        <v>0.679859172028652</v>
      </c>
      <c r="P89" s="30" t="s">
        <v>25</v>
      </c>
      <c r="Q89" s="31" t="s">
        <v>24</v>
      </c>
      <c r="R89" s="36" t="s">
        <v>25</v>
      </c>
      <c r="S89" s="9" t="s">
        <v>261</v>
      </c>
      <c r="T89" s="9" t="n">
        <v>1E-145</v>
      </c>
      <c r="U89" s="9" t="n">
        <v>68.85</v>
      </c>
      <c r="W89" s="29"/>
    </row>
    <row r="90" customFormat="false" ht="15" hidden="false" customHeight="false" outlineLevel="0" collapsed="false">
      <c r="A90" s="20" t="s">
        <v>249</v>
      </c>
      <c r="B90" s="9" t="s">
        <v>304</v>
      </c>
      <c r="C90" s="21" t="s">
        <v>305</v>
      </c>
      <c r="D90" s="30" t="n">
        <v>1</v>
      </c>
      <c r="E90" s="31" t="n">
        <v>1</v>
      </c>
      <c r="F90" s="32" t="n">
        <v>2</v>
      </c>
      <c r="G90" s="30" t="n">
        <v>44</v>
      </c>
      <c r="H90" s="31" t="n">
        <v>22</v>
      </c>
      <c r="I90" s="32" t="n">
        <v>38</v>
      </c>
      <c r="J90" s="30" t="n">
        <v>0.18</v>
      </c>
      <c r="K90" s="31" t="n">
        <v>0.18</v>
      </c>
      <c r="L90" s="32" t="n">
        <v>0.39</v>
      </c>
      <c r="M90" s="33" t="n">
        <v>0.154546235081995</v>
      </c>
      <c r="N90" s="34" t="n">
        <v>0.195545898967952</v>
      </c>
      <c r="O90" s="35" t="n">
        <v>0.473473351948525</v>
      </c>
      <c r="P90" s="30" t="s">
        <v>25</v>
      </c>
      <c r="Q90" s="31" t="s">
        <v>25</v>
      </c>
      <c r="R90" s="36" t="s">
        <v>25</v>
      </c>
      <c r="S90" s="9" t="s">
        <v>261</v>
      </c>
      <c r="T90" s="9" t="n">
        <v>2E-073</v>
      </c>
      <c r="U90" s="9" t="n">
        <v>67.28</v>
      </c>
      <c r="W90" s="29"/>
    </row>
    <row r="91" customFormat="false" ht="15" hidden="false" customHeight="false" outlineLevel="0" collapsed="false">
      <c r="A91" s="20" t="s">
        <v>249</v>
      </c>
      <c r="B91" s="9" t="s">
        <v>306</v>
      </c>
      <c r="C91" s="21" t="s">
        <v>307</v>
      </c>
      <c r="D91" s="30" t="n">
        <v>3</v>
      </c>
      <c r="E91" s="31" t="n">
        <v>2</v>
      </c>
      <c r="F91" s="32" t="n">
        <v>3</v>
      </c>
      <c r="G91" s="30" t="n">
        <v>139</v>
      </c>
      <c r="H91" s="31" t="n">
        <v>95</v>
      </c>
      <c r="I91" s="32" t="n">
        <v>122</v>
      </c>
      <c r="J91" s="30" t="n">
        <v>0.51</v>
      </c>
      <c r="K91" s="31" t="n">
        <v>0.31</v>
      </c>
      <c r="L91" s="32" t="n">
        <v>0.51</v>
      </c>
      <c r="M91" s="33" t="n">
        <v>0.437880999398987</v>
      </c>
      <c r="N91" s="34" t="n">
        <v>0.336773492667029</v>
      </c>
      <c r="O91" s="35" t="n">
        <v>0.619157460240379</v>
      </c>
      <c r="P91" s="30" t="s">
        <v>25</v>
      </c>
      <c r="Q91" s="31" t="s">
        <v>25</v>
      </c>
      <c r="R91" s="36" t="s">
        <v>25</v>
      </c>
      <c r="S91" s="9" t="s">
        <v>261</v>
      </c>
      <c r="T91" s="9" t="n">
        <v>2E-120</v>
      </c>
      <c r="U91" s="9" t="n">
        <v>90.62</v>
      </c>
      <c r="W91" s="29"/>
    </row>
    <row r="92" customFormat="false" ht="15" hidden="false" customHeight="false" outlineLevel="0" collapsed="false">
      <c r="A92" s="20" t="s">
        <v>249</v>
      </c>
      <c r="B92" s="9" t="s">
        <v>308</v>
      </c>
      <c r="C92" s="21" t="s">
        <v>309</v>
      </c>
      <c r="D92" s="30" t="n">
        <v>4</v>
      </c>
      <c r="E92" s="31" t="n">
        <v>3</v>
      </c>
      <c r="F92" s="32" t="n">
        <v>3</v>
      </c>
      <c r="G92" s="30" t="n">
        <v>139</v>
      </c>
      <c r="H92" s="31" t="n">
        <v>152</v>
      </c>
      <c r="I92" s="32" t="n">
        <v>111</v>
      </c>
      <c r="J92" s="30" t="n">
        <v>2.35</v>
      </c>
      <c r="K92" s="31" t="n">
        <v>1.06</v>
      </c>
      <c r="L92" s="32" t="n">
        <v>1.06</v>
      </c>
      <c r="M92" s="33" t="n">
        <v>2.01768695801494</v>
      </c>
      <c r="N92" s="34" t="n">
        <v>1.15154807170016</v>
      </c>
      <c r="O92" s="35" t="n">
        <v>1.28687628991138</v>
      </c>
      <c r="P92" s="30" t="s">
        <v>25</v>
      </c>
      <c r="Q92" s="31" t="s">
        <v>25</v>
      </c>
      <c r="R92" s="36" t="s">
        <v>25</v>
      </c>
      <c r="S92" s="9" t="s">
        <v>261</v>
      </c>
      <c r="T92" s="9" t="n">
        <v>3E-039</v>
      </c>
      <c r="U92" s="9" t="n">
        <v>66.67</v>
      </c>
      <c r="W92" s="29"/>
    </row>
    <row r="93" customFormat="false" ht="15" hidden="false" customHeight="false" outlineLevel="0" collapsed="false">
      <c r="A93" s="20" t="s">
        <v>249</v>
      </c>
      <c r="B93" s="9" t="s">
        <v>308</v>
      </c>
      <c r="C93" s="21" t="s">
        <v>310</v>
      </c>
      <c r="D93" s="30" t="n">
        <v>4</v>
      </c>
      <c r="E93" s="31" t="n">
        <v>3</v>
      </c>
      <c r="F93" s="32" t="n">
        <v>3</v>
      </c>
      <c r="G93" s="30" t="n">
        <v>92</v>
      </c>
      <c r="H93" s="31" t="n">
        <v>130</v>
      </c>
      <c r="I93" s="32" t="n">
        <v>122</v>
      </c>
      <c r="J93" s="30" t="n">
        <v>2.35</v>
      </c>
      <c r="K93" s="31" t="n">
        <v>1.06</v>
      </c>
      <c r="L93" s="32" t="n">
        <v>1.06</v>
      </c>
      <c r="M93" s="33" t="n">
        <v>2.01768695801494</v>
      </c>
      <c r="N93" s="34" t="n">
        <v>1.15154807170016</v>
      </c>
      <c r="O93" s="35" t="n">
        <v>1.28687628991138</v>
      </c>
      <c r="P93" s="30" t="s">
        <v>25</v>
      </c>
      <c r="Q93" s="31" t="s">
        <v>25</v>
      </c>
      <c r="R93" s="36" t="s">
        <v>25</v>
      </c>
      <c r="S93" s="9" t="s">
        <v>261</v>
      </c>
      <c r="T93" s="9" t="n">
        <v>2E-038</v>
      </c>
      <c r="U93" s="9" t="n">
        <v>65.69</v>
      </c>
      <c r="W93" s="29"/>
    </row>
    <row r="94" customFormat="false" ht="15" hidden="false" customHeight="false" outlineLevel="0" collapsed="false">
      <c r="A94" s="20" t="s">
        <v>249</v>
      </c>
      <c r="B94" s="9" t="s">
        <v>311</v>
      </c>
      <c r="C94" s="21" t="s">
        <v>312</v>
      </c>
      <c r="D94" s="30" t="n">
        <v>6</v>
      </c>
      <c r="E94" s="31" t="n">
        <v>5</v>
      </c>
      <c r="F94" s="32" t="n">
        <v>7</v>
      </c>
      <c r="G94" s="30" t="n">
        <v>353</v>
      </c>
      <c r="H94" s="31" t="n">
        <v>245</v>
      </c>
      <c r="I94" s="32" t="n">
        <v>312</v>
      </c>
      <c r="J94" s="30" t="n">
        <v>0.97</v>
      </c>
      <c r="K94" s="31" t="n">
        <v>0.76</v>
      </c>
      <c r="L94" s="32" t="n">
        <v>1.21</v>
      </c>
      <c r="M94" s="33" t="n">
        <v>0.832832489052975</v>
      </c>
      <c r="N94" s="34" t="n">
        <v>0.825638240086909</v>
      </c>
      <c r="O94" s="35" t="n">
        <v>1.46898142527619</v>
      </c>
      <c r="P94" s="30" t="s">
        <v>25</v>
      </c>
      <c r="Q94" s="31" t="s">
        <v>25</v>
      </c>
      <c r="R94" s="36" t="s">
        <v>25</v>
      </c>
      <c r="S94" s="9" t="s">
        <v>261</v>
      </c>
      <c r="T94" s="9" t="n">
        <v>1E-068</v>
      </c>
      <c r="U94" s="9" t="n">
        <v>49.05</v>
      </c>
      <c r="W94" s="29"/>
    </row>
    <row r="95" customFormat="false" ht="15" hidden="false" customHeight="false" outlineLevel="0" collapsed="false">
      <c r="A95" s="20" t="s">
        <v>249</v>
      </c>
      <c r="B95" s="9" t="s">
        <v>313</v>
      </c>
      <c r="C95" s="21" t="s">
        <v>314</v>
      </c>
      <c r="D95" s="30" t="n">
        <v>1</v>
      </c>
      <c r="E95" s="31" t="n">
        <v>1</v>
      </c>
      <c r="F95" s="32" t="n">
        <v>1</v>
      </c>
      <c r="G95" s="30" t="n">
        <v>44</v>
      </c>
      <c r="H95" s="31" t="n">
        <v>87</v>
      </c>
      <c r="I95" s="32" t="n">
        <v>66</v>
      </c>
      <c r="J95" s="30" t="n">
        <v>0.1</v>
      </c>
      <c r="K95" s="31" t="n">
        <v>0.1</v>
      </c>
      <c r="L95" s="32" t="n">
        <v>0.1</v>
      </c>
      <c r="M95" s="33" t="n">
        <v>0.0858590194899975</v>
      </c>
      <c r="N95" s="34" t="n">
        <v>0.108636610537751</v>
      </c>
      <c r="O95" s="35" t="n">
        <v>0.121403423576545</v>
      </c>
      <c r="P95" s="30" t="s">
        <v>25</v>
      </c>
      <c r="Q95" s="31" t="s">
        <v>25</v>
      </c>
      <c r="R95" s="36" t="s">
        <v>25</v>
      </c>
      <c r="S95" s="9" t="s">
        <v>315</v>
      </c>
      <c r="T95" s="9" t="n">
        <v>2E-122</v>
      </c>
      <c r="U95" s="9" t="n">
        <v>66.03</v>
      </c>
      <c r="W95" s="29"/>
    </row>
    <row r="96" customFormat="false" ht="15" hidden="false" customHeight="false" outlineLevel="0" collapsed="false">
      <c r="A96" s="20" t="s">
        <v>249</v>
      </c>
      <c r="B96" s="9" t="s">
        <v>316</v>
      </c>
      <c r="C96" s="21" t="s">
        <v>317</v>
      </c>
      <c r="D96" s="30" t="n">
        <v>3</v>
      </c>
      <c r="E96" s="31" t="n">
        <v>2</v>
      </c>
      <c r="F96" s="32" t="n">
        <v>3</v>
      </c>
      <c r="G96" s="30" t="n">
        <v>46</v>
      </c>
      <c r="H96" s="31" t="n">
        <v>54</v>
      </c>
      <c r="I96" s="32" t="n">
        <v>95</v>
      </c>
      <c r="J96" s="30" t="n">
        <v>0.65</v>
      </c>
      <c r="K96" s="31" t="n">
        <v>0.4</v>
      </c>
      <c r="L96" s="32" t="n">
        <v>0.65</v>
      </c>
      <c r="M96" s="33" t="n">
        <v>0.558083626684984</v>
      </c>
      <c r="N96" s="34" t="n">
        <v>0.434546442151005</v>
      </c>
      <c r="O96" s="35" t="n">
        <v>0.789122253247542</v>
      </c>
      <c r="P96" s="30" t="s">
        <v>25</v>
      </c>
      <c r="Q96" s="31" t="s">
        <v>25</v>
      </c>
      <c r="R96" s="36" t="s">
        <v>25</v>
      </c>
      <c r="S96" s="9" t="s">
        <v>261</v>
      </c>
      <c r="T96" s="9" t="n">
        <v>7E-079</v>
      </c>
      <c r="U96" s="9" t="n">
        <v>76.58</v>
      </c>
      <c r="W96" s="29"/>
    </row>
    <row r="97" customFormat="false" ht="15" hidden="false" customHeight="false" outlineLevel="0" collapsed="false">
      <c r="A97" s="20" t="s">
        <v>249</v>
      </c>
      <c r="B97" s="9" t="s">
        <v>318</v>
      </c>
      <c r="C97" s="21" t="s">
        <v>319</v>
      </c>
      <c r="D97" s="30" t="n">
        <v>2</v>
      </c>
      <c r="E97" s="31" t="n">
        <v>1</v>
      </c>
      <c r="F97" s="32" t="n">
        <v>2</v>
      </c>
      <c r="G97" s="30" t="n">
        <v>43</v>
      </c>
      <c r="H97" s="31" t="n">
        <v>49</v>
      </c>
      <c r="I97" s="32" t="n">
        <v>43</v>
      </c>
      <c r="J97" s="30" t="n">
        <v>0.21</v>
      </c>
      <c r="K97" s="31" t="n">
        <v>0.1</v>
      </c>
      <c r="L97" s="32" t="n">
        <v>0.21</v>
      </c>
      <c r="M97" s="33" t="n">
        <v>0.180303940928995</v>
      </c>
      <c r="N97" s="34" t="n">
        <v>0.108636610537751</v>
      </c>
      <c r="O97" s="35" t="n">
        <v>0.254947189510744</v>
      </c>
      <c r="P97" s="30" t="s">
        <v>25</v>
      </c>
      <c r="Q97" s="31" t="s">
        <v>25</v>
      </c>
      <c r="R97" s="36" t="s">
        <v>25</v>
      </c>
      <c r="S97" s="9" t="s">
        <v>261</v>
      </c>
      <c r="T97" s="9" t="n">
        <v>1E-075</v>
      </c>
      <c r="U97" s="9" t="n">
        <v>50</v>
      </c>
      <c r="W97" s="29"/>
    </row>
    <row r="98" customFormat="false" ht="15" hidden="false" customHeight="false" outlineLevel="0" collapsed="false">
      <c r="A98" s="20" t="s">
        <v>249</v>
      </c>
      <c r="B98" s="9" t="s">
        <v>320</v>
      </c>
      <c r="C98" s="21" t="s">
        <v>321</v>
      </c>
      <c r="D98" s="30" t="n">
        <v>2</v>
      </c>
      <c r="E98" s="31" t="n">
        <v>2</v>
      </c>
      <c r="F98" s="32" t="n">
        <v>2</v>
      </c>
      <c r="G98" s="30" t="n">
        <v>46</v>
      </c>
      <c r="H98" s="31" t="n">
        <v>39</v>
      </c>
      <c r="I98" s="32" t="n">
        <v>27</v>
      </c>
      <c r="J98" s="30" t="n">
        <v>0.49</v>
      </c>
      <c r="K98" s="31" t="n">
        <v>0.49</v>
      </c>
      <c r="L98" s="32" t="n">
        <v>0.49</v>
      </c>
      <c r="M98" s="33" t="n">
        <v>0.420709195500987</v>
      </c>
      <c r="N98" s="34" t="n">
        <v>0.532319391634981</v>
      </c>
      <c r="O98" s="35" t="n">
        <v>0.59487677552507</v>
      </c>
      <c r="P98" s="30" t="s">
        <v>25</v>
      </c>
      <c r="Q98" s="31" t="s">
        <v>25</v>
      </c>
      <c r="R98" s="36" t="s">
        <v>25</v>
      </c>
      <c r="S98" s="9" t="s">
        <v>261</v>
      </c>
      <c r="T98" s="9" t="n">
        <v>4E-047</v>
      </c>
      <c r="U98" s="9" t="n">
        <v>60.8</v>
      </c>
      <c r="W98" s="29"/>
    </row>
    <row r="99" customFormat="false" ht="15" hidden="false" customHeight="false" outlineLevel="0" collapsed="false">
      <c r="A99" s="20" t="s">
        <v>249</v>
      </c>
      <c r="B99" s="9" t="s">
        <v>322</v>
      </c>
      <c r="C99" s="21" t="s">
        <v>323</v>
      </c>
      <c r="D99" s="30" t="n">
        <v>6</v>
      </c>
      <c r="E99" s="31" t="n">
        <v>8</v>
      </c>
      <c r="F99" s="32" t="n">
        <v>7</v>
      </c>
      <c r="G99" s="30" t="n">
        <v>455</v>
      </c>
      <c r="H99" s="31" t="n">
        <v>690</v>
      </c>
      <c r="I99" s="32" t="n">
        <v>285</v>
      </c>
      <c r="J99" s="30" t="n">
        <v>5.47</v>
      </c>
      <c r="K99" s="31" t="n">
        <v>5.47</v>
      </c>
      <c r="L99" s="32" t="n">
        <v>4.12</v>
      </c>
      <c r="M99" s="33" t="n">
        <v>4.69648836610286</v>
      </c>
      <c r="N99" s="34" t="n">
        <v>5.94242259641499</v>
      </c>
      <c r="O99" s="35" t="n">
        <v>5.00182105135365</v>
      </c>
      <c r="P99" s="30" t="s">
        <v>25</v>
      </c>
      <c r="Q99" s="31" t="s">
        <v>25</v>
      </c>
      <c r="R99" s="36" t="s">
        <v>25</v>
      </c>
      <c r="S99" s="9" t="s">
        <v>261</v>
      </c>
      <c r="T99" s="9" t="n">
        <v>2E-052</v>
      </c>
      <c r="U99" s="9" t="n">
        <v>81.44</v>
      </c>
      <c r="W99" s="29"/>
    </row>
    <row r="100" customFormat="false" ht="15" hidden="false" customHeight="false" outlineLevel="0" collapsed="false">
      <c r="A100" s="20" t="s">
        <v>249</v>
      </c>
      <c r="B100" s="9" t="s">
        <v>324</v>
      </c>
      <c r="C100" s="21" t="s">
        <v>325</v>
      </c>
      <c r="D100" s="30" t="n">
        <v>9</v>
      </c>
      <c r="E100" s="31" t="n">
        <v>7</v>
      </c>
      <c r="F100" s="32" t="n">
        <v>8</v>
      </c>
      <c r="G100" s="30" t="n">
        <v>312</v>
      </c>
      <c r="H100" s="31" t="n">
        <v>147</v>
      </c>
      <c r="I100" s="32" t="n">
        <v>294</v>
      </c>
      <c r="J100" s="30" t="n">
        <v>0.81</v>
      </c>
      <c r="K100" s="31" t="n">
        <v>0.59</v>
      </c>
      <c r="L100" s="32" t="n">
        <v>0.7</v>
      </c>
      <c r="M100" s="33" t="n">
        <v>0.695458057868979</v>
      </c>
      <c r="N100" s="34" t="n">
        <v>0.640956002172732</v>
      </c>
      <c r="O100" s="35" t="n">
        <v>0.849823965035814</v>
      </c>
      <c r="P100" s="30" t="s">
        <v>25</v>
      </c>
      <c r="Q100" s="31" t="s">
        <v>25</v>
      </c>
      <c r="R100" s="36" t="s">
        <v>25</v>
      </c>
      <c r="S100" s="9" t="s">
        <v>261</v>
      </c>
      <c r="T100" s="9" t="n">
        <v>6E-180</v>
      </c>
      <c r="U100" s="9" t="n">
        <v>64.96</v>
      </c>
      <c r="W100" s="29"/>
    </row>
    <row r="101" customFormat="false" ht="15" hidden="false" customHeight="false" outlineLevel="0" collapsed="false">
      <c r="A101" s="20" t="s">
        <v>249</v>
      </c>
      <c r="B101" s="9" t="s">
        <v>326</v>
      </c>
      <c r="C101" s="21" t="s">
        <v>327</v>
      </c>
      <c r="D101" s="30" t="n">
        <v>1</v>
      </c>
      <c r="E101" s="31" t="n">
        <v>1</v>
      </c>
      <c r="F101" s="32" t="n">
        <v>1</v>
      </c>
      <c r="G101" s="30" t="n">
        <v>64</v>
      </c>
      <c r="H101" s="31" t="n">
        <v>38</v>
      </c>
      <c r="I101" s="32" t="n">
        <v>18</v>
      </c>
      <c r="J101" s="30" t="n">
        <v>0.18</v>
      </c>
      <c r="K101" s="31" t="n">
        <v>0.18</v>
      </c>
      <c r="L101" s="32" t="n">
        <v>0.18</v>
      </c>
      <c r="M101" s="33" t="n">
        <v>0.154546235081995</v>
      </c>
      <c r="N101" s="34" t="n">
        <v>0.195545898967952</v>
      </c>
      <c r="O101" s="35" t="n">
        <v>0.218526162437781</v>
      </c>
      <c r="P101" s="30" t="s">
        <v>25</v>
      </c>
      <c r="Q101" s="31" t="s">
        <v>25</v>
      </c>
      <c r="R101" s="36" t="s">
        <v>25</v>
      </c>
      <c r="S101" s="9" t="s">
        <v>261</v>
      </c>
      <c r="T101" s="9" t="n">
        <v>5E-026</v>
      </c>
      <c r="U101" s="9" t="n">
        <v>40.41</v>
      </c>
      <c r="W101" s="29"/>
    </row>
    <row r="102" customFormat="false" ht="15" hidden="false" customHeight="false" outlineLevel="0" collapsed="false">
      <c r="A102" s="20" t="s">
        <v>249</v>
      </c>
      <c r="B102" s="9" t="s">
        <v>328</v>
      </c>
      <c r="C102" s="21" t="s">
        <v>329</v>
      </c>
      <c r="D102" s="30" t="n">
        <v>5</v>
      </c>
      <c r="E102" s="31" t="n">
        <v>7</v>
      </c>
      <c r="F102" s="32" t="n">
        <v>5</v>
      </c>
      <c r="G102" s="30" t="n">
        <v>172</v>
      </c>
      <c r="H102" s="31" t="n">
        <v>191</v>
      </c>
      <c r="I102" s="32" t="n">
        <v>98</v>
      </c>
      <c r="J102" s="30" t="n">
        <v>0.38</v>
      </c>
      <c r="K102" s="31" t="n">
        <v>0.57</v>
      </c>
      <c r="L102" s="32" t="n">
        <v>0.38</v>
      </c>
      <c r="M102" s="33" t="n">
        <v>0.32626427406199</v>
      </c>
      <c r="N102" s="34" t="n">
        <v>0.619228680065182</v>
      </c>
      <c r="O102" s="35" t="n">
        <v>0.461333009590871</v>
      </c>
      <c r="P102" s="30" t="s">
        <v>25</v>
      </c>
      <c r="Q102" s="31" t="s">
        <v>25</v>
      </c>
      <c r="R102" s="36" t="s">
        <v>25</v>
      </c>
      <c r="S102" s="9" t="s">
        <v>261</v>
      </c>
      <c r="T102" s="9" t="n">
        <v>1E-132</v>
      </c>
      <c r="U102" s="9" t="n">
        <v>59.81</v>
      </c>
      <c r="W102" s="29"/>
    </row>
    <row r="103" customFormat="false" ht="15" hidden="false" customHeight="false" outlineLevel="0" collapsed="false">
      <c r="A103" s="20" t="s">
        <v>249</v>
      </c>
      <c r="B103" s="9" t="s">
        <v>330</v>
      </c>
      <c r="C103" s="21" t="s">
        <v>331</v>
      </c>
      <c r="D103" s="30" t="n">
        <v>6</v>
      </c>
      <c r="E103" s="31" t="n">
        <v>7</v>
      </c>
      <c r="F103" s="32" t="n">
        <v>4</v>
      </c>
      <c r="G103" s="30" t="n">
        <v>369</v>
      </c>
      <c r="H103" s="31" t="n">
        <v>343</v>
      </c>
      <c r="I103" s="32" t="n">
        <v>155</v>
      </c>
      <c r="J103" s="30" t="n">
        <v>1.04</v>
      </c>
      <c r="K103" s="31" t="n">
        <v>1.29</v>
      </c>
      <c r="L103" s="32" t="n">
        <v>0.61</v>
      </c>
      <c r="M103" s="33" t="n">
        <v>0.892933802695973</v>
      </c>
      <c r="N103" s="34" t="n">
        <v>1.40141227593699</v>
      </c>
      <c r="O103" s="35" t="n">
        <v>0.740560883816924</v>
      </c>
      <c r="P103" s="30" t="s">
        <v>25</v>
      </c>
      <c r="Q103" s="31" t="s">
        <v>25</v>
      </c>
      <c r="R103" s="36" t="s">
        <v>25</v>
      </c>
      <c r="S103" s="9" t="s">
        <v>261</v>
      </c>
      <c r="T103" s="9" t="n">
        <v>2E-130</v>
      </c>
      <c r="U103" s="9" t="n">
        <v>83.26</v>
      </c>
      <c r="W103" s="29"/>
    </row>
    <row r="104" customFormat="false" ht="15" hidden="false" customHeight="false" outlineLevel="0" collapsed="false">
      <c r="A104" s="20" t="s">
        <v>249</v>
      </c>
      <c r="B104" s="9" t="s">
        <v>332</v>
      </c>
      <c r="C104" s="21" t="s">
        <v>333</v>
      </c>
      <c r="D104" s="30" t="n">
        <v>3</v>
      </c>
      <c r="E104" s="31" t="n">
        <v>2</v>
      </c>
      <c r="F104" s="32" t="n">
        <v>2</v>
      </c>
      <c r="G104" s="30" t="n">
        <v>47</v>
      </c>
      <c r="H104" s="31" t="n">
        <v>51</v>
      </c>
      <c r="I104" s="32" t="n">
        <v>15</v>
      </c>
      <c r="J104" s="30" t="n">
        <v>0.72</v>
      </c>
      <c r="K104" s="31" t="n">
        <v>0.44</v>
      </c>
      <c r="L104" s="32" t="n">
        <v>0.44</v>
      </c>
      <c r="M104" s="33" t="n">
        <v>0.618184940327982</v>
      </c>
      <c r="N104" s="34" t="n">
        <v>0.478001086366105</v>
      </c>
      <c r="O104" s="35" t="n">
        <v>0.534175063736798</v>
      </c>
      <c r="P104" s="30" t="s">
        <v>25</v>
      </c>
      <c r="Q104" s="31" t="s">
        <v>25</v>
      </c>
      <c r="R104" s="36" t="s">
        <v>25</v>
      </c>
      <c r="S104" s="9" t="s">
        <v>261</v>
      </c>
      <c r="T104" s="9" t="n">
        <v>4E-043</v>
      </c>
      <c r="U104" s="9" t="n">
        <v>53.28</v>
      </c>
      <c r="W104" s="29"/>
    </row>
    <row r="105" customFormat="false" ht="15" hidden="false" customHeight="false" outlineLevel="0" collapsed="false">
      <c r="A105" s="20" t="s">
        <v>249</v>
      </c>
      <c r="B105" s="9" t="s">
        <v>334</v>
      </c>
      <c r="C105" s="21" t="s">
        <v>335</v>
      </c>
      <c r="D105" s="30" t="n">
        <v>5</v>
      </c>
      <c r="E105" s="31" t="n">
        <v>8</v>
      </c>
      <c r="F105" s="32" t="n">
        <v>6</v>
      </c>
      <c r="G105" s="30" t="n">
        <v>106</v>
      </c>
      <c r="H105" s="31" t="n">
        <v>123</v>
      </c>
      <c r="I105" s="32" t="n">
        <v>224</v>
      </c>
      <c r="J105" s="30" t="n">
        <v>0.19</v>
      </c>
      <c r="K105" s="31" t="n">
        <v>0.33</v>
      </c>
      <c r="L105" s="32" t="n">
        <v>0.24</v>
      </c>
      <c r="M105" s="33" t="n">
        <v>0.163132137030995</v>
      </c>
      <c r="N105" s="34" t="n">
        <v>0.358500814774579</v>
      </c>
      <c r="O105" s="35" t="n">
        <v>0.291368216583708</v>
      </c>
      <c r="P105" s="30" t="s">
        <v>25</v>
      </c>
      <c r="Q105" s="31" t="s">
        <v>25</v>
      </c>
      <c r="R105" s="36" t="s">
        <v>24</v>
      </c>
      <c r="S105" s="9" t="s">
        <v>136</v>
      </c>
      <c r="T105" s="9" t="n">
        <v>0</v>
      </c>
      <c r="U105" s="9" t="n">
        <v>51.75</v>
      </c>
      <c r="W105" s="29"/>
    </row>
    <row r="106" customFormat="false" ht="15" hidden="false" customHeight="false" outlineLevel="0" collapsed="false">
      <c r="A106" s="20" t="s">
        <v>249</v>
      </c>
      <c r="B106" s="9" t="s">
        <v>336</v>
      </c>
      <c r="C106" s="21" t="s">
        <v>337</v>
      </c>
      <c r="D106" s="30" t="n">
        <v>1</v>
      </c>
      <c r="E106" s="31" t="n">
        <v>1</v>
      </c>
      <c r="F106" s="32" t="n">
        <v>1</v>
      </c>
      <c r="G106" s="30" t="n">
        <v>55</v>
      </c>
      <c r="H106" s="31" t="n">
        <v>63</v>
      </c>
      <c r="I106" s="32" t="n">
        <v>33</v>
      </c>
      <c r="J106" s="30" t="n">
        <v>0.3</v>
      </c>
      <c r="K106" s="31" t="n">
        <v>0.3</v>
      </c>
      <c r="L106" s="32" t="n">
        <v>0.3</v>
      </c>
      <c r="M106" s="33" t="n">
        <v>0.257577058469992</v>
      </c>
      <c r="N106" s="34" t="n">
        <v>0.325909831613254</v>
      </c>
      <c r="O106" s="35" t="n">
        <v>0.364210270729635</v>
      </c>
      <c r="P106" s="30" t="s">
        <v>25</v>
      </c>
      <c r="Q106" s="31" t="s">
        <v>24</v>
      </c>
      <c r="R106" s="36" t="s">
        <v>24</v>
      </c>
      <c r="S106" s="9" t="s">
        <v>223</v>
      </c>
      <c r="T106" s="9" t="n">
        <v>3E-046</v>
      </c>
      <c r="U106" s="9" t="n">
        <v>76.92</v>
      </c>
      <c r="W106" s="29"/>
    </row>
    <row r="107" customFormat="false" ht="15" hidden="false" customHeight="false" outlineLevel="0" collapsed="false">
      <c r="A107" s="20" t="s">
        <v>249</v>
      </c>
      <c r="B107" s="9" t="s">
        <v>338</v>
      </c>
      <c r="C107" s="21" t="s">
        <v>339</v>
      </c>
      <c r="D107" s="30" t="n">
        <v>2</v>
      </c>
      <c r="E107" s="31" t="n">
        <v>1</v>
      </c>
      <c r="F107" s="32" t="n">
        <v>1</v>
      </c>
      <c r="G107" s="30" t="n">
        <v>125</v>
      </c>
      <c r="H107" s="31" t="n">
        <v>50</v>
      </c>
      <c r="I107" s="32" t="n">
        <v>30</v>
      </c>
      <c r="J107" s="30" t="n">
        <v>0.12</v>
      </c>
      <c r="K107" s="31" t="n">
        <v>0.06</v>
      </c>
      <c r="L107" s="32" t="n">
        <v>0.06</v>
      </c>
      <c r="M107" s="33" t="n">
        <v>0.103030823387997</v>
      </c>
      <c r="N107" s="34" t="n">
        <v>0.0651819663226508</v>
      </c>
      <c r="O107" s="35" t="n">
        <v>0.072842054145927</v>
      </c>
      <c r="P107" s="30" t="s">
        <v>25</v>
      </c>
      <c r="Q107" s="31" t="s">
        <v>25</v>
      </c>
      <c r="R107" s="36" t="s">
        <v>24</v>
      </c>
      <c r="S107" s="9" t="s">
        <v>340</v>
      </c>
      <c r="T107" s="9" t="n">
        <v>0</v>
      </c>
      <c r="U107" s="9" t="n">
        <v>67.63</v>
      </c>
      <c r="W107" s="29"/>
    </row>
    <row r="108" customFormat="false" ht="15" hidden="false" customHeight="false" outlineLevel="0" collapsed="false">
      <c r="A108" s="20" t="s">
        <v>249</v>
      </c>
      <c r="B108" s="9" t="s">
        <v>341</v>
      </c>
      <c r="C108" s="21" t="s">
        <v>342</v>
      </c>
      <c r="D108" s="30" t="n">
        <v>3</v>
      </c>
      <c r="E108" s="31" t="n">
        <v>2</v>
      </c>
      <c r="F108" s="32" t="n">
        <v>1</v>
      </c>
      <c r="G108" s="30" t="n">
        <v>55</v>
      </c>
      <c r="H108" s="31" t="n">
        <v>49</v>
      </c>
      <c r="I108" s="32" t="n">
        <v>37</v>
      </c>
      <c r="J108" s="30" t="n">
        <v>0.14</v>
      </c>
      <c r="K108" s="31" t="n">
        <v>0.09</v>
      </c>
      <c r="L108" s="32" t="n">
        <v>0.05</v>
      </c>
      <c r="M108" s="33" t="n">
        <v>0.120202627285996</v>
      </c>
      <c r="N108" s="34" t="n">
        <v>0.0977729494839761</v>
      </c>
      <c r="O108" s="35" t="n">
        <v>0.0607017117882725</v>
      </c>
      <c r="P108" s="30" t="s">
        <v>25</v>
      </c>
      <c r="Q108" s="31" t="s">
        <v>25</v>
      </c>
      <c r="R108" s="36" t="s">
        <v>25</v>
      </c>
      <c r="S108" s="9" t="s">
        <v>212</v>
      </c>
      <c r="T108" s="9" t="n">
        <v>0</v>
      </c>
      <c r="U108" s="9" t="n">
        <v>87.94</v>
      </c>
      <c r="W108" s="29"/>
    </row>
    <row r="109" customFormat="false" ht="15" hidden="false" customHeight="false" outlineLevel="0" collapsed="false">
      <c r="A109" s="20" t="s">
        <v>249</v>
      </c>
      <c r="B109" s="9" t="s">
        <v>343</v>
      </c>
      <c r="C109" s="21" t="s">
        <v>344</v>
      </c>
      <c r="D109" s="30" t="n">
        <v>1</v>
      </c>
      <c r="E109" s="31" t="n">
        <v>1</v>
      </c>
      <c r="F109" s="32" t="n">
        <v>1</v>
      </c>
      <c r="G109" s="30" t="n">
        <v>69</v>
      </c>
      <c r="H109" s="31" t="n">
        <v>136</v>
      </c>
      <c r="I109" s="32" t="n">
        <v>85</v>
      </c>
      <c r="J109" s="30" t="n">
        <v>0.09</v>
      </c>
      <c r="K109" s="31" t="n">
        <v>0.09</v>
      </c>
      <c r="L109" s="32" t="n">
        <v>0.09</v>
      </c>
      <c r="M109" s="33" t="n">
        <v>0.0772731175409977</v>
      </c>
      <c r="N109" s="34" t="n">
        <v>0.0977729494839761</v>
      </c>
      <c r="O109" s="35" t="n">
        <v>0.10926308121889</v>
      </c>
      <c r="P109" s="30" t="s">
        <v>25</v>
      </c>
      <c r="Q109" s="31" t="s">
        <v>25</v>
      </c>
      <c r="R109" s="36" t="s">
        <v>24</v>
      </c>
      <c r="S109" s="9" t="s">
        <v>345</v>
      </c>
      <c r="T109" s="9" t="n">
        <v>0</v>
      </c>
      <c r="U109" s="9" t="n">
        <v>74.93</v>
      </c>
      <c r="W109" s="29"/>
    </row>
    <row r="110" customFormat="false" ht="15" hidden="false" customHeight="false" outlineLevel="0" collapsed="false">
      <c r="A110" s="20" t="s">
        <v>249</v>
      </c>
      <c r="B110" s="9" t="s">
        <v>346</v>
      </c>
      <c r="C110" s="21" t="s">
        <v>347</v>
      </c>
      <c r="D110" s="30" t="n">
        <v>1</v>
      </c>
      <c r="E110" s="31" t="n">
        <v>1</v>
      </c>
      <c r="F110" s="32" t="n">
        <v>1</v>
      </c>
      <c r="G110" s="30" t="n">
        <v>29</v>
      </c>
      <c r="H110" s="31" t="n">
        <v>26</v>
      </c>
      <c r="I110" s="32" t="n">
        <v>28</v>
      </c>
      <c r="J110" s="30" t="n">
        <v>0.13</v>
      </c>
      <c r="K110" s="31" t="n">
        <v>0.13</v>
      </c>
      <c r="L110" s="32" t="n">
        <v>0.13</v>
      </c>
      <c r="M110" s="33" t="n">
        <v>0.111616725336997</v>
      </c>
      <c r="N110" s="34" t="n">
        <v>0.141227593699077</v>
      </c>
      <c r="O110" s="35" t="n">
        <v>0.157824450649508</v>
      </c>
      <c r="P110" s="30" t="s">
        <v>25</v>
      </c>
      <c r="Q110" s="31" t="s">
        <v>25</v>
      </c>
      <c r="R110" s="36" t="s">
        <v>25</v>
      </c>
      <c r="S110" s="9" t="s">
        <v>261</v>
      </c>
      <c r="T110" s="9" t="n">
        <v>7E-061</v>
      </c>
      <c r="U110" s="9" t="n">
        <v>46.22</v>
      </c>
      <c r="W110" s="29"/>
    </row>
    <row r="111" customFormat="false" ht="15" hidden="false" customHeight="false" outlineLevel="0" collapsed="false">
      <c r="A111" s="20" t="s">
        <v>249</v>
      </c>
      <c r="B111" s="9" t="s">
        <v>348</v>
      </c>
      <c r="C111" s="21" t="s">
        <v>349</v>
      </c>
      <c r="D111" s="30" t="n">
        <v>2</v>
      </c>
      <c r="E111" s="31" t="n">
        <v>1</v>
      </c>
      <c r="F111" s="32" t="n">
        <v>1</v>
      </c>
      <c r="G111" s="30" t="n">
        <v>75</v>
      </c>
      <c r="H111" s="31" t="n">
        <v>67</v>
      </c>
      <c r="I111" s="32" t="n">
        <v>65</v>
      </c>
      <c r="J111" s="30" t="n">
        <v>0.11</v>
      </c>
      <c r="K111" s="31" t="n">
        <v>0.05</v>
      </c>
      <c r="L111" s="32" t="n">
        <v>0.05</v>
      </c>
      <c r="M111" s="33" t="n">
        <v>0.0944449214389972</v>
      </c>
      <c r="N111" s="34" t="n">
        <v>0.0543183052688756</v>
      </c>
      <c r="O111" s="35" t="n">
        <v>0.0607017117882725</v>
      </c>
      <c r="P111" s="30" t="s">
        <v>24</v>
      </c>
      <c r="Q111" s="31" t="s">
        <v>25</v>
      </c>
      <c r="R111" s="36" t="s">
        <v>24</v>
      </c>
      <c r="S111" s="9" t="s">
        <v>350</v>
      </c>
      <c r="T111" s="9" t="n">
        <v>0</v>
      </c>
      <c r="U111" s="9" t="n">
        <v>73.62</v>
      </c>
      <c r="W111" s="29"/>
    </row>
    <row r="112" customFormat="false" ht="15" hidden="false" customHeight="false" outlineLevel="0" collapsed="false">
      <c r="A112" s="20" t="s">
        <v>351</v>
      </c>
      <c r="B112" s="9" t="s">
        <v>352</v>
      </c>
      <c r="C112" s="21" t="s">
        <v>353</v>
      </c>
      <c r="D112" s="30" t="n">
        <v>9</v>
      </c>
      <c r="E112" s="31" t="n">
        <v>9</v>
      </c>
      <c r="F112" s="32" t="n">
        <v>7</v>
      </c>
      <c r="G112" s="30" t="n">
        <v>238</v>
      </c>
      <c r="H112" s="31" t="n">
        <v>282</v>
      </c>
      <c r="I112" s="32" t="n">
        <v>238</v>
      </c>
      <c r="J112" s="30" t="n">
        <v>3.01</v>
      </c>
      <c r="K112" s="31" t="n">
        <v>2.49</v>
      </c>
      <c r="L112" s="32" t="n">
        <v>1.64</v>
      </c>
      <c r="M112" s="33" t="n">
        <v>2.58435648664892</v>
      </c>
      <c r="N112" s="34" t="n">
        <v>2.70505160239001</v>
      </c>
      <c r="O112" s="35" t="n">
        <v>1.99101614665534</v>
      </c>
      <c r="P112" s="30" t="s">
        <v>25</v>
      </c>
      <c r="Q112" s="31" t="s">
        <v>25</v>
      </c>
      <c r="R112" s="36" t="s">
        <v>25</v>
      </c>
      <c r="S112" s="9" t="s">
        <v>354</v>
      </c>
      <c r="T112" s="9" t="n">
        <v>1E-065</v>
      </c>
      <c r="U112" s="9" t="n">
        <v>61.33</v>
      </c>
      <c r="W112" s="29"/>
    </row>
    <row r="113" customFormat="false" ht="15" hidden="false" customHeight="false" outlineLevel="0" collapsed="false">
      <c r="A113" s="20" t="s">
        <v>355</v>
      </c>
      <c r="B113" s="9" t="s">
        <v>356</v>
      </c>
      <c r="C113" s="21" t="s">
        <v>357</v>
      </c>
      <c r="D113" s="30" t="n">
        <v>3</v>
      </c>
      <c r="E113" s="31" t="n">
        <v>2</v>
      </c>
      <c r="F113" s="32" t="n">
        <v>2</v>
      </c>
      <c r="G113" s="30" t="n">
        <v>63</v>
      </c>
      <c r="H113" s="31" t="n">
        <v>39</v>
      </c>
      <c r="I113" s="32" t="n">
        <v>32</v>
      </c>
      <c r="J113" s="30" t="n">
        <v>0.72</v>
      </c>
      <c r="K113" s="31" t="n">
        <v>0.44</v>
      </c>
      <c r="L113" s="32" t="n">
        <v>0.44</v>
      </c>
      <c r="M113" s="33" t="n">
        <v>0.618184940327982</v>
      </c>
      <c r="N113" s="34" t="n">
        <v>0.478001086366105</v>
      </c>
      <c r="O113" s="35" t="n">
        <v>0.534175063736798</v>
      </c>
      <c r="P113" s="30" t="s">
        <v>25</v>
      </c>
      <c r="Q113" s="31" t="s">
        <v>24</v>
      </c>
      <c r="R113" s="36" t="s">
        <v>25</v>
      </c>
      <c r="S113" s="9" t="s">
        <v>358</v>
      </c>
      <c r="T113" s="9" t="n">
        <v>9E-026</v>
      </c>
      <c r="U113" s="9" t="n">
        <v>43.61</v>
      </c>
      <c r="W113" s="29"/>
    </row>
    <row r="114" customFormat="false" ht="15" hidden="false" customHeight="false" outlineLevel="0" collapsed="false">
      <c r="A114" s="20" t="s">
        <v>359</v>
      </c>
      <c r="B114" s="9" t="s">
        <v>360</v>
      </c>
      <c r="C114" s="21" t="s">
        <v>361</v>
      </c>
      <c r="D114" s="30" t="n">
        <v>2</v>
      </c>
      <c r="E114" s="31" t="n">
        <v>3</v>
      </c>
      <c r="F114" s="32" t="n">
        <v>3</v>
      </c>
      <c r="G114" s="30" t="n">
        <v>85</v>
      </c>
      <c r="H114" s="31" t="n">
        <v>116</v>
      </c>
      <c r="I114" s="32" t="n">
        <v>110</v>
      </c>
      <c r="J114" s="30" t="n">
        <v>0.28</v>
      </c>
      <c r="K114" s="31" t="n">
        <v>0.45</v>
      </c>
      <c r="L114" s="32" t="n">
        <v>0.45</v>
      </c>
      <c r="M114" s="33" t="n">
        <v>0.240405254571993</v>
      </c>
      <c r="N114" s="34" t="n">
        <v>0.488864747419881</v>
      </c>
      <c r="O114" s="35" t="n">
        <v>0.546315406094452</v>
      </c>
      <c r="P114" s="30" t="s">
        <v>25</v>
      </c>
      <c r="Q114" s="31" t="s">
        <v>25</v>
      </c>
      <c r="R114" s="36" t="s">
        <v>25</v>
      </c>
      <c r="S114" s="9" t="s">
        <v>358</v>
      </c>
      <c r="T114" s="9" t="n">
        <v>4E-057</v>
      </c>
      <c r="U114" s="9" t="n">
        <v>47.8</v>
      </c>
      <c r="W114" s="29"/>
    </row>
    <row r="115" customFormat="false" ht="15" hidden="false" customHeight="false" outlineLevel="0" collapsed="false">
      <c r="A115" s="20" t="s">
        <v>362</v>
      </c>
      <c r="B115" s="9" t="s">
        <v>363</v>
      </c>
      <c r="C115" s="21" t="s">
        <v>364</v>
      </c>
      <c r="D115" s="30" t="n">
        <v>3</v>
      </c>
      <c r="E115" s="31" t="n">
        <v>3</v>
      </c>
      <c r="F115" s="32" t="n">
        <v>2</v>
      </c>
      <c r="G115" s="30" t="n">
        <v>115</v>
      </c>
      <c r="H115" s="31" t="n">
        <v>97</v>
      </c>
      <c r="I115" s="32" t="n">
        <v>78</v>
      </c>
      <c r="J115" s="30" t="n">
        <v>0.63</v>
      </c>
      <c r="K115" s="31" t="n">
        <v>0.63</v>
      </c>
      <c r="L115" s="32" t="n">
        <v>0.38</v>
      </c>
      <c r="M115" s="33" t="n">
        <v>0.540911822786984</v>
      </c>
      <c r="N115" s="34" t="n">
        <v>0.684410646387833</v>
      </c>
      <c r="O115" s="35" t="n">
        <v>0.461333009590871</v>
      </c>
      <c r="P115" s="30" t="s">
        <v>25</v>
      </c>
      <c r="Q115" s="31" t="s">
        <v>25</v>
      </c>
      <c r="R115" s="36" t="s">
        <v>25</v>
      </c>
      <c r="S115" s="9" t="s">
        <v>358</v>
      </c>
      <c r="T115" s="9" t="n">
        <v>9E-067</v>
      </c>
      <c r="U115" s="9" t="n">
        <v>65.16</v>
      </c>
      <c r="W115" s="29"/>
    </row>
    <row r="116" customFormat="false" ht="15" hidden="false" customHeight="false" outlineLevel="0" collapsed="false">
      <c r="A116" s="20" t="s">
        <v>365</v>
      </c>
      <c r="B116" s="9" t="s">
        <v>366</v>
      </c>
      <c r="C116" s="21" t="s">
        <v>367</v>
      </c>
      <c r="D116" s="30" t="n">
        <v>2</v>
      </c>
      <c r="E116" s="31" t="n">
        <v>3</v>
      </c>
      <c r="F116" s="32" t="n">
        <v>1</v>
      </c>
      <c r="G116" s="30" t="n">
        <v>39</v>
      </c>
      <c r="H116" s="31" t="n">
        <v>67</v>
      </c>
      <c r="I116" s="32" t="n">
        <v>35</v>
      </c>
      <c r="J116" s="30" t="n">
        <v>0.24</v>
      </c>
      <c r="K116" s="31" t="n">
        <v>0.38</v>
      </c>
      <c r="L116" s="32" t="n">
        <v>0.11</v>
      </c>
      <c r="M116" s="33" t="n">
        <v>0.206061646775994</v>
      </c>
      <c r="N116" s="34" t="n">
        <v>0.412819120043455</v>
      </c>
      <c r="O116" s="35" t="n">
        <v>0.133543765934199</v>
      </c>
      <c r="P116" s="30" t="s">
        <v>25</v>
      </c>
      <c r="Q116" s="31" t="s">
        <v>25</v>
      </c>
      <c r="R116" s="36" t="s">
        <v>24</v>
      </c>
      <c r="S116" s="9" t="s">
        <v>358</v>
      </c>
      <c r="T116" s="9" t="n">
        <v>8E-133</v>
      </c>
      <c r="U116" s="9" t="n">
        <v>74.62</v>
      </c>
      <c r="W116" s="29"/>
    </row>
    <row r="117" customFormat="false" ht="15" hidden="false" customHeight="false" outlineLevel="0" collapsed="false">
      <c r="A117" s="20" t="s">
        <v>368</v>
      </c>
      <c r="B117" s="9" t="s">
        <v>369</v>
      </c>
      <c r="C117" s="21" t="s">
        <v>370</v>
      </c>
      <c r="D117" s="30" t="n">
        <v>2</v>
      </c>
      <c r="E117" s="31" t="n">
        <v>2</v>
      </c>
      <c r="F117" s="32" t="n">
        <v>3</v>
      </c>
      <c r="G117" s="30" t="n">
        <v>96</v>
      </c>
      <c r="H117" s="31" t="n">
        <v>107</v>
      </c>
      <c r="I117" s="32" t="n">
        <v>109</v>
      </c>
      <c r="J117" s="30" t="n">
        <v>0.29</v>
      </c>
      <c r="K117" s="31" t="n">
        <v>0.29</v>
      </c>
      <c r="L117" s="32" t="n">
        <v>0.46</v>
      </c>
      <c r="M117" s="33" t="n">
        <v>0.248991156520993</v>
      </c>
      <c r="N117" s="34" t="n">
        <v>0.315046170559479</v>
      </c>
      <c r="O117" s="35" t="n">
        <v>0.558455748452107</v>
      </c>
      <c r="P117" s="30" t="s">
        <v>25</v>
      </c>
      <c r="Q117" s="31" t="s">
        <v>25</v>
      </c>
      <c r="R117" s="36" t="s">
        <v>25</v>
      </c>
      <c r="S117" s="9" t="s">
        <v>358</v>
      </c>
      <c r="T117" s="9" t="n">
        <v>2E-088</v>
      </c>
      <c r="U117" s="9" t="n">
        <v>64.15</v>
      </c>
      <c r="W117" s="29"/>
    </row>
    <row r="118" customFormat="false" ht="15" hidden="false" customHeight="false" outlineLevel="0" collapsed="false">
      <c r="A118" s="20" t="s">
        <v>371</v>
      </c>
      <c r="B118" s="9" t="s">
        <v>372</v>
      </c>
      <c r="C118" s="21" t="s">
        <v>373</v>
      </c>
      <c r="D118" s="30" t="n">
        <v>2</v>
      </c>
      <c r="E118" s="31" t="n">
        <v>2</v>
      </c>
      <c r="F118" s="32" t="n">
        <v>1</v>
      </c>
      <c r="G118" s="30" t="n">
        <v>133</v>
      </c>
      <c r="H118" s="31" t="n">
        <v>76</v>
      </c>
      <c r="I118" s="32" t="n">
        <v>35</v>
      </c>
      <c r="J118" s="30" t="n">
        <v>0.44</v>
      </c>
      <c r="K118" s="31" t="n">
        <v>0.44</v>
      </c>
      <c r="L118" s="32" t="n">
        <v>0.2</v>
      </c>
      <c r="M118" s="33" t="n">
        <v>0.377779685755989</v>
      </c>
      <c r="N118" s="34" t="n">
        <v>0.478001086366105</v>
      </c>
      <c r="O118" s="35" t="n">
        <v>0.24280684715309</v>
      </c>
      <c r="P118" s="30" t="s">
        <v>25</v>
      </c>
      <c r="Q118" s="31" t="s">
        <v>25</v>
      </c>
      <c r="R118" s="36" t="s">
        <v>25</v>
      </c>
      <c r="S118" s="9" t="s">
        <v>358</v>
      </c>
      <c r="T118" s="9" t="n">
        <v>7E-041</v>
      </c>
      <c r="U118" s="9" t="n">
        <v>50</v>
      </c>
      <c r="W118" s="29"/>
    </row>
    <row r="119" customFormat="false" ht="15" hidden="false" customHeight="false" outlineLevel="0" collapsed="false">
      <c r="A119" s="20" t="s">
        <v>374</v>
      </c>
      <c r="B119" s="9" t="s">
        <v>375</v>
      </c>
      <c r="C119" s="21" t="s">
        <v>376</v>
      </c>
      <c r="D119" s="30" t="n">
        <v>1</v>
      </c>
      <c r="E119" s="31" t="n">
        <v>1</v>
      </c>
      <c r="F119" s="32" t="n">
        <v>1</v>
      </c>
      <c r="G119" s="30" t="n">
        <v>30</v>
      </c>
      <c r="H119" s="31" t="n">
        <v>31</v>
      </c>
      <c r="I119" s="32" t="n">
        <v>43</v>
      </c>
      <c r="J119" s="30" t="n">
        <v>0.18</v>
      </c>
      <c r="K119" s="31" t="n">
        <v>0.18</v>
      </c>
      <c r="L119" s="32" t="n">
        <v>0.18</v>
      </c>
      <c r="M119" s="33" t="n">
        <v>0.154546235081995</v>
      </c>
      <c r="N119" s="34" t="n">
        <v>0.195545898967952</v>
      </c>
      <c r="O119" s="35" t="n">
        <v>0.218526162437781</v>
      </c>
      <c r="P119" s="30" t="s">
        <v>25</v>
      </c>
      <c r="Q119" s="31" t="s">
        <v>25</v>
      </c>
      <c r="R119" s="36" t="s">
        <v>25</v>
      </c>
      <c r="S119" s="9" t="s">
        <v>358</v>
      </c>
      <c r="T119" s="9" t="n">
        <v>2E-058</v>
      </c>
      <c r="U119" s="9" t="n">
        <v>54.94</v>
      </c>
      <c r="W119" s="29"/>
    </row>
    <row r="120" customFormat="false" ht="15" hidden="false" customHeight="false" outlineLevel="0" collapsed="false">
      <c r="A120" s="20" t="s">
        <v>377</v>
      </c>
      <c r="B120" s="9" t="s">
        <v>378</v>
      </c>
      <c r="C120" s="21" t="s">
        <v>379</v>
      </c>
      <c r="D120" s="30" t="n">
        <v>2</v>
      </c>
      <c r="E120" s="31" t="n">
        <v>1</v>
      </c>
      <c r="F120" s="32" t="n">
        <v>2</v>
      </c>
      <c r="G120" s="30" t="n">
        <v>91</v>
      </c>
      <c r="H120" s="31" t="n">
        <v>35</v>
      </c>
      <c r="I120" s="32" t="n">
        <v>110</v>
      </c>
      <c r="J120" s="30" t="n">
        <v>0.65</v>
      </c>
      <c r="K120" s="31" t="n">
        <v>0.28</v>
      </c>
      <c r="L120" s="32" t="n">
        <v>0.65</v>
      </c>
      <c r="M120" s="33" t="n">
        <v>0.558083626684984</v>
      </c>
      <c r="N120" s="34" t="n">
        <v>0.304182509505703</v>
      </c>
      <c r="O120" s="35" t="n">
        <v>0.789122253247542</v>
      </c>
      <c r="P120" s="30" t="s">
        <v>25</v>
      </c>
      <c r="Q120" s="31" t="s">
        <v>25</v>
      </c>
      <c r="R120" s="36" t="s">
        <v>25</v>
      </c>
      <c r="S120" s="9" t="s">
        <v>358</v>
      </c>
      <c r="T120" s="9" t="n">
        <v>2E-026</v>
      </c>
      <c r="U120" s="9" t="n">
        <v>46.39</v>
      </c>
      <c r="W120" s="29"/>
    </row>
    <row r="121" customFormat="false" ht="15" hidden="false" customHeight="false" outlineLevel="0" collapsed="false">
      <c r="A121" s="20" t="s">
        <v>380</v>
      </c>
      <c r="B121" s="9" t="s">
        <v>381</v>
      </c>
      <c r="C121" s="21" t="s">
        <v>382</v>
      </c>
      <c r="D121" s="30" t="n">
        <v>2</v>
      </c>
      <c r="E121" s="31" t="n">
        <v>3</v>
      </c>
      <c r="F121" s="32" t="n">
        <v>2</v>
      </c>
      <c r="G121" s="30" t="n">
        <v>54</v>
      </c>
      <c r="H121" s="31" t="n">
        <v>65</v>
      </c>
      <c r="I121" s="32" t="n">
        <v>32</v>
      </c>
      <c r="J121" s="30" t="n">
        <v>0.22</v>
      </c>
      <c r="K121" s="31" t="n">
        <v>0.35</v>
      </c>
      <c r="L121" s="32" t="n">
        <v>0.22</v>
      </c>
      <c r="M121" s="33" t="n">
        <v>0.188889842877994</v>
      </c>
      <c r="N121" s="34" t="n">
        <v>0.380228136882129</v>
      </c>
      <c r="O121" s="35" t="n">
        <v>0.267087531868399</v>
      </c>
      <c r="P121" s="30" t="s">
        <v>25</v>
      </c>
      <c r="Q121" s="31" t="s">
        <v>25</v>
      </c>
      <c r="R121" s="36" t="s">
        <v>25</v>
      </c>
      <c r="S121" s="9" t="s">
        <v>383</v>
      </c>
      <c r="T121" s="9" t="n">
        <v>3E-140</v>
      </c>
      <c r="U121" s="9" t="n">
        <v>73.03</v>
      </c>
      <c r="W121" s="29"/>
    </row>
    <row r="122" customFormat="false" ht="15" hidden="false" customHeight="false" outlineLevel="0" collapsed="false">
      <c r="A122" s="20" t="s">
        <v>384</v>
      </c>
      <c r="B122" s="9" t="s">
        <v>385</v>
      </c>
      <c r="C122" s="21" t="s">
        <v>386</v>
      </c>
      <c r="D122" s="30" t="n">
        <v>2</v>
      </c>
      <c r="E122" s="31" t="n">
        <v>3</v>
      </c>
      <c r="F122" s="32" t="n">
        <v>1</v>
      </c>
      <c r="G122" s="30" t="n">
        <v>96</v>
      </c>
      <c r="H122" s="31" t="n">
        <v>118</v>
      </c>
      <c r="I122" s="32" t="n">
        <v>80</v>
      </c>
      <c r="J122" s="30" t="n">
        <v>0.2</v>
      </c>
      <c r="K122" s="31" t="n">
        <v>0.31</v>
      </c>
      <c r="L122" s="32" t="n">
        <v>0.09</v>
      </c>
      <c r="M122" s="33" t="n">
        <v>0.171718038979995</v>
      </c>
      <c r="N122" s="34" t="n">
        <v>0.336773492667029</v>
      </c>
      <c r="O122" s="35" t="n">
        <v>0.10926308121889</v>
      </c>
      <c r="P122" s="30" t="s">
        <v>25</v>
      </c>
      <c r="Q122" s="31" t="s">
        <v>25</v>
      </c>
      <c r="R122" s="36" t="s">
        <v>24</v>
      </c>
      <c r="S122" s="9" t="s">
        <v>387</v>
      </c>
      <c r="T122" s="9" t="n">
        <v>3E-053</v>
      </c>
      <c r="U122" s="9" t="n">
        <v>38.56</v>
      </c>
      <c r="W122" s="29"/>
    </row>
    <row r="123" customFormat="false" ht="15" hidden="false" customHeight="false" outlineLevel="0" collapsed="false">
      <c r="A123" s="20" t="s">
        <v>388</v>
      </c>
      <c r="B123" s="9" t="s">
        <v>389</v>
      </c>
      <c r="C123" s="21" t="s">
        <v>390</v>
      </c>
      <c r="D123" s="30" t="n">
        <v>9</v>
      </c>
      <c r="E123" s="31" t="n">
        <v>8</v>
      </c>
      <c r="F123" s="32" t="n">
        <v>7</v>
      </c>
      <c r="G123" s="30" t="n">
        <v>194</v>
      </c>
      <c r="H123" s="31" t="n">
        <v>279</v>
      </c>
      <c r="I123" s="32" t="n">
        <v>262</v>
      </c>
      <c r="J123" s="30" t="n">
        <v>0.49</v>
      </c>
      <c r="K123" s="31" t="n">
        <v>0.43</v>
      </c>
      <c r="L123" s="32" t="n">
        <v>0.36</v>
      </c>
      <c r="M123" s="33" t="n">
        <v>0.420709195500987</v>
      </c>
      <c r="N123" s="34" t="n">
        <v>0.46713742531233</v>
      </c>
      <c r="O123" s="35" t="n">
        <v>0.437052324875562</v>
      </c>
      <c r="P123" s="30" t="s">
        <v>25</v>
      </c>
      <c r="Q123" s="31" t="s">
        <v>24</v>
      </c>
      <c r="R123" s="36" t="s">
        <v>25</v>
      </c>
      <c r="S123" s="9" t="s">
        <v>358</v>
      </c>
      <c r="T123" s="9" t="n">
        <v>0</v>
      </c>
      <c r="U123" s="9" t="n">
        <v>61.46</v>
      </c>
      <c r="W123" s="29"/>
    </row>
    <row r="124" customFormat="false" ht="15" hidden="false" customHeight="false" outlineLevel="0" collapsed="false">
      <c r="A124" s="20" t="s">
        <v>391</v>
      </c>
      <c r="B124" s="9" t="s">
        <v>392</v>
      </c>
      <c r="C124" s="21" t="s">
        <v>393</v>
      </c>
      <c r="D124" s="30" t="n">
        <v>1</v>
      </c>
      <c r="E124" s="31" t="n">
        <v>1</v>
      </c>
      <c r="F124" s="32" t="n">
        <v>1</v>
      </c>
      <c r="G124" s="30" t="n">
        <v>47</v>
      </c>
      <c r="H124" s="31" t="n">
        <v>36</v>
      </c>
      <c r="I124" s="32" t="n">
        <v>64</v>
      </c>
      <c r="J124" s="30" t="n">
        <v>0.27</v>
      </c>
      <c r="K124" s="31" t="n">
        <v>0.27</v>
      </c>
      <c r="L124" s="32" t="n">
        <v>0.27</v>
      </c>
      <c r="M124" s="33" t="n">
        <v>0.231819352622993</v>
      </c>
      <c r="N124" s="34" t="n">
        <v>0.293318848451928</v>
      </c>
      <c r="O124" s="35" t="n">
        <v>0.327789243656671</v>
      </c>
      <c r="P124" s="30" t="s">
        <v>25</v>
      </c>
      <c r="Q124" s="31" t="s">
        <v>25</v>
      </c>
      <c r="R124" s="36" t="s">
        <v>25</v>
      </c>
      <c r="S124" s="9" t="s">
        <v>394</v>
      </c>
      <c r="T124" s="9" t="n">
        <v>8E-050</v>
      </c>
      <c r="U124" s="9" t="n">
        <v>73.73</v>
      </c>
      <c r="W124" s="29"/>
    </row>
    <row r="125" customFormat="false" ht="15" hidden="false" customHeight="false" outlineLevel="0" collapsed="false">
      <c r="A125" s="20" t="s">
        <v>395</v>
      </c>
      <c r="B125" s="9" t="s">
        <v>396</v>
      </c>
      <c r="C125" s="21" t="s">
        <v>397</v>
      </c>
      <c r="D125" s="30" t="n">
        <v>2</v>
      </c>
      <c r="E125" s="31" t="n">
        <v>2</v>
      </c>
      <c r="F125" s="32" t="n">
        <v>2</v>
      </c>
      <c r="G125" s="30" t="n">
        <v>122</v>
      </c>
      <c r="H125" s="31" t="n">
        <v>136</v>
      </c>
      <c r="I125" s="32" t="n">
        <v>135</v>
      </c>
      <c r="J125" s="30" t="n">
        <v>0.54</v>
      </c>
      <c r="K125" s="31" t="n">
        <v>0.54</v>
      </c>
      <c r="L125" s="32" t="n">
        <v>0.54</v>
      </c>
      <c r="M125" s="33" t="n">
        <v>0.463638705245986</v>
      </c>
      <c r="N125" s="34" t="n">
        <v>0.586637696903857</v>
      </c>
      <c r="O125" s="35" t="n">
        <v>0.655578487313343</v>
      </c>
      <c r="P125" s="30" t="s">
        <v>25</v>
      </c>
      <c r="Q125" s="31" t="s">
        <v>25</v>
      </c>
      <c r="R125" s="36" t="s">
        <v>25</v>
      </c>
      <c r="S125" s="9" t="s">
        <v>398</v>
      </c>
      <c r="T125" s="9" t="n">
        <v>1E-054</v>
      </c>
      <c r="U125" s="9" t="n">
        <v>70.73</v>
      </c>
      <c r="W125" s="29"/>
    </row>
    <row r="126" customFormat="false" ht="15" hidden="false" customHeight="false" outlineLevel="0" collapsed="false">
      <c r="A126" s="38" t="s">
        <v>399</v>
      </c>
      <c r="B126" s="9" t="s">
        <v>400</v>
      </c>
      <c r="C126" s="21" t="s">
        <v>401</v>
      </c>
      <c r="D126" s="30" t="n">
        <v>2</v>
      </c>
      <c r="E126" s="31" t="n">
        <v>1</v>
      </c>
      <c r="F126" s="32" t="n">
        <v>1</v>
      </c>
      <c r="G126" s="30" t="n">
        <v>100</v>
      </c>
      <c r="H126" s="31" t="n">
        <v>52</v>
      </c>
      <c r="I126" s="32" t="n">
        <v>36</v>
      </c>
      <c r="J126" s="30" t="n">
        <v>0.2</v>
      </c>
      <c r="K126" s="31" t="n">
        <v>0.1</v>
      </c>
      <c r="L126" s="32" t="n">
        <v>0.1</v>
      </c>
      <c r="M126" s="33" t="n">
        <v>0.171718038979995</v>
      </c>
      <c r="N126" s="34" t="n">
        <v>0.108636610537751</v>
      </c>
      <c r="O126" s="35" t="n">
        <v>0.121403423576545</v>
      </c>
      <c r="P126" s="30" t="s">
        <v>25</v>
      </c>
      <c r="Q126" s="31" t="s">
        <v>25</v>
      </c>
      <c r="R126" s="36" t="s">
        <v>25</v>
      </c>
      <c r="S126" s="9" t="s">
        <v>402</v>
      </c>
      <c r="T126" s="9" t="n">
        <v>0</v>
      </c>
      <c r="U126" s="9" t="n">
        <v>87.54</v>
      </c>
      <c r="W126" s="29"/>
    </row>
    <row r="127" customFormat="false" ht="15" hidden="false" customHeight="false" outlineLevel="0" collapsed="false">
      <c r="A127" s="20" t="s">
        <v>403</v>
      </c>
      <c r="B127" s="9" t="s">
        <v>404</v>
      </c>
      <c r="C127" s="21" t="s">
        <v>405</v>
      </c>
      <c r="D127" s="30" t="n">
        <v>2</v>
      </c>
      <c r="E127" s="31" t="n">
        <v>1</v>
      </c>
      <c r="F127" s="32" t="n">
        <v>1</v>
      </c>
      <c r="G127" s="30" t="n">
        <v>46</v>
      </c>
      <c r="H127" s="31" t="n">
        <v>20</v>
      </c>
      <c r="I127" s="32" t="n">
        <v>26</v>
      </c>
      <c r="J127" s="30" t="n">
        <v>0.47</v>
      </c>
      <c r="K127" s="31" t="n">
        <v>0.21</v>
      </c>
      <c r="L127" s="32" t="n">
        <v>0.21</v>
      </c>
      <c r="M127" s="33" t="n">
        <v>0.403537391602988</v>
      </c>
      <c r="N127" s="34" t="n">
        <v>0.228136882129278</v>
      </c>
      <c r="O127" s="35" t="n">
        <v>0.254947189510744</v>
      </c>
      <c r="P127" s="30" t="s">
        <v>25</v>
      </c>
      <c r="Q127" s="31" t="s">
        <v>25</v>
      </c>
      <c r="R127" s="36" t="s">
        <v>25</v>
      </c>
      <c r="S127" s="9" t="s">
        <v>358</v>
      </c>
      <c r="T127" s="9" t="n">
        <v>1E-035</v>
      </c>
      <c r="U127" s="9" t="n">
        <v>51.94</v>
      </c>
      <c r="W127" s="29"/>
    </row>
    <row r="128" customFormat="false" ht="15" hidden="false" customHeight="false" outlineLevel="0" collapsed="false">
      <c r="A128" s="20" t="s">
        <v>406</v>
      </c>
      <c r="B128" s="9" t="s">
        <v>407</v>
      </c>
      <c r="C128" s="21" t="s">
        <v>408</v>
      </c>
      <c r="D128" s="30" t="n">
        <v>2</v>
      </c>
      <c r="E128" s="31" t="n">
        <v>2</v>
      </c>
      <c r="F128" s="32" t="n">
        <v>2</v>
      </c>
      <c r="G128" s="30" t="n">
        <v>43</v>
      </c>
      <c r="H128" s="31" t="n">
        <v>49</v>
      </c>
      <c r="I128" s="32" t="n">
        <v>29</v>
      </c>
      <c r="J128" s="30" t="n">
        <v>0.11</v>
      </c>
      <c r="K128" s="31" t="n">
        <v>0.11</v>
      </c>
      <c r="L128" s="32" t="n">
        <v>0.11</v>
      </c>
      <c r="M128" s="33" t="n">
        <v>0.0944449214389972</v>
      </c>
      <c r="N128" s="34" t="n">
        <v>0.119500271591526</v>
      </c>
      <c r="O128" s="35" t="n">
        <v>0.133543765934199</v>
      </c>
      <c r="P128" s="30" t="s">
        <v>25</v>
      </c>
      <c r="Q128" s="31" t="s">
        <v>25</v>
      </c>
      <c r="R128" s="36" t="s">
        <v>25</v>
      </c>
      <c r="S128" s="9" t="s">
        <v>26</v>
      </c>
      <c r="T128" s="9" t="n">
        <v>0</v>
      </c>
      <c r="U128" s="9" t="n">
        <v>88.51</v>
      </c>
      <c r="W128" s="29"/>
    </row>
    <row r="129" customFormat="false" ht="15" hidden="false" customHeight="false" outlineLevel="0" collapsed="false">
      <c r="A129" s="20" t="s">
        <v>406</v>
      </c>
      <c r="B129" s="9" t="s">
        <v>409</v>
      </c>
      <c r="C129" s="21" t="s">
        <v>410</v>
      </c>
      <c r="D129" s="30" t="n">
        <v>5</v>
      </c>
      <c r="E129" s="31" t="n">
        <v>2</v>
      </c>
      <c r="F129" s="32" t="n">
        <v>5</v>
      </c>
      <c r="G129" s="30" t="n">
        <v>115</v>
      </c>
      <c r="H129" s="31" t="n">
        <v>37</v>
      </c>
      <c r="I129" s="32" t="n">
        <v>44</v>
      </c>
      <c r="J129" s="30" t="n">
        <v>0.39</v>
      </c>
      <c r="K129" s="31" t="n">
        <v>0.14</v>
      </c>
      <c r="L129" s="32" t="n">
        <v>0.39</v>
      </c>
      <c r="M129" s="33" t="n">
        <v>0.33485017601099</v>
      </c>
      <c r="N129" s="34" t="n">
        <v>0.152091254752852</v>
      </c>
      <c r="O129" s="35" t="n">
        <v>0.473473351948525</v>
      </c>
      <c r="P129" s="30" t="s">
        <v>25</v>
      </c>
      <c r="Q129" s="31" t="s">
        <v>25</v>
      </c>
      <c r="R129" s="36" t="s">
        <v>25</v>
      </c>
      <c r="S129" s="9" t="s">
        <v>50</v>
      </c>
      <c r="T129" s="9" t="n">
        <v>0</v>
      </c>
      <c r="U129" s="9" t="n">
        <v>96.89</v>
      </c>
      <c r="W129" s="29"/>
    </row>
    <row r="130" customFormat="false" ht="15" hidden="false" customHeight="false" outlineLevel="0" collapsed="false">
      <c r="A130" s="20" t="s">
        <v>406</v>
      </c>
      <c r="B130" s="9" t="s">
        <v>411</v>
      </c>
      <c r="C130" s="21" t="s">
        <v>412</v>
      </c>
      <c r="D130" s="30" t="n">
        <v>2</v>
      </c>
      <c r="E130" s="31" t="n">
        <v>1</v>
      </c>
      <c r="F130" s="32" t="n">
        <v>1</v>
      </c>
      <c r="G130" s="30" t="n">
        <v>36</v>
      </c>
      <c r="H130" s="31" t="n">
        <v>22</v>
      </c>
      <c r="I130" s="32" t="n">
        <v>28</v>
      </c>
      <c r="J130" s="30" t="n">
        <v>0.17</v>
      </c>
      <c r="K130" s="31" t="n">
        <v>0.08</v>
      </c>
      <c r="L130" s="32" t="n">
        <v>0.08</v>
      </c>
      <c r="M130" s="33" t="n">
        <v>0.145960333132996</v>
      </c>
      <c r="N130" s="34" t="n">
        <v>0.086909288430201</v>
      </c>
      <c r="O130" s="35" t="n">
        <v>0.0971227388612359</v>
      </c>
      <c r="P130" s="30" t="s">
        <v>25</v>
      </c>
      <c r="Q130" s="31" t="s">
        <v>25</v>
      </c>
      <c r="R130" s="36" t="s">
        <v>25</v>
      </c>
      <c r="S130" s="9" t="s">
        <v>413</v>
      </c>
      <c r="T130" s="9" t="n">
        <v>0</v>
      </c>
      <c r="U130" s="9" t="n">
        <v>78.86</v>
      </c>
      <c r="W130" s="29"/>
    </row>
    <row r="131" customFormat="false" ht="15" hidden="false" customHeight="false" outlineLevel="0" collapsed="false">
      <c r="A131" s="39" t="s">
        <v>414</v>
      </c>
      <c r="B131" s="9" t="s">
        <v>415</v>
      </c>
      <c r="C131" s="21" t="s">
        <v>416</v>
      </c>
      <c r="D131" s="30" t="n">
        <v>10</v>
      </c>
      <c r="E131" s="31" t="n">
        <v>8</v>
      </c>
      <c r="F131" s="32" t="n">
        <v>6</v>
      </c>
      <c r="G131" s="30" t="n">
        <v>171</v>
      </c>
      <c r="H131" s="31" t="n">
        <v>251</v>
      </c>
      <c r="I131" s="32" t="n">
        <v>149</v>
      </c>
      <c r="J131" s="30" t="n">
        <v>0.48</v>
      </c>
      <c r="K131" s="31" t="n">
        <v>0.37</v>
      </c>
      <c r="L131" s="32" t="n">
        <v>0.27</v>
      </c>
      <c r="M131" s="33" t="n">
        <v>0.412123293551988</v>
      </c>
      <c r="N131" s="34" t="n">
        <v>0.40195545898968</v>
      </c>
      <c r="O131" s="35" t="n">
        <v>0.327789243656671</v>
      </c>
      <c r="P131" s="30" t="s">
        <v>25</v>
      </c>
      <c r="Q131" s="31" t="s">
        <v>25</v>
      </c>
      <c r="R131" s="36" t="s">
        <v>25</v>
      </c>
      <c r="S131" s="9" t="s">
        <v>417</v>
      </c>
      <c r="T131" s="9" t="n">
        <v>0</v>
      </c>
      <c r="U131" s="9" t="n">
        <v>78.87</v>
      </c>
      <c r="W131" s="29"/>
    </row>
    <row r="132" customFormat="false" ht="15" hidden="false" customHeight="false" outlineLevel="0" collapsed="false">
      <c r="A132" s="20" t="s">
        <v>418</v>
      </c>
      <c r="B132" s="9" t="s">
        <v>419</v>
      </c>
      <c r="C132" s="21" t="s">
        <v>420</v>
      </c>
      <c r="D132" s="30" t="n">
        <v>3</v>
      </c>
      <c r="E132" s="31" t="n">
        <v>2</v>
      </c>
      <c r="F132" s="32" t="n">
        <v>2</v>
      </c>
      <c r="G132" s="30" t="n">
        <v>104</v>
      </c>
      <c r="H132" s="31" t="n">
        <v>52</v>
      </c>
      <c r="I132" s="32" t="n">
        <v>32</v>
      </c>
      <c r="J132" s="30" t="n">
        <v>0.25</v>
      </c>
      <c r="K132" s="31" t="n">
        <v>0.16</v>
      </c>
      <c r="L132" s="32" t="n">
        <v>0.16</v>
      </c>
      <c r="M132" s="33" t="n">
        <v>0.214647548724994</v>
      </c>
      <c r="N132" s="34" t="n">
        <v>0.173818576860402</v>
      </c>
      <c r="O132" s="35" t="n">
        <v>0.194245477722472</v>
      </c>
      <c r="P132" s="30" t="s">
        <v>25</v>
      </c>
      <c r="Q132" s="31" t="s">
        <v>24</v>
      </c>
      <c r="R132" s="36" t="s">
        <v>24</v>
      </c>
      <c r="S132" s="9" t="s">
        <v>421</v>
      </c>
      <c r="T132" s="9" t="n">
        <v>0</v>
      </c>
      <c r="U132" s="9" t="n">
        <v>75.28</v>
      </c>
      <c r="W132" s="29"/>
    </row>
    <row r="133" customFormat="false" ht="15" hidden="false" customHeight="false" outlineLevel="0" collapsed="false">
      <c r="A133" s="20" t="s">
        <v>422</v>
      </c>
      <c r="B133" s="9" t="s">
        <v>423</v>
      </c>
      <c r="C133" s="21" t="s">
        <v>424</v>
      </c>
      <c r="D133" s="30" t="n">
        <v>3</v>
      </c>
      <c r="E133" s="31" t="n">
        <v>1</v>
      </c>
      <c r="F133" s="32" t="n">
        <v>1</v>
      </c>
      <c r="G133" s="30" t="n">
        <v>108</v>
      </c>
      <c r="H133" s="31" t="n">
        <v>31</v>
      </c>
      <c r="I133" s="32" t="n">
        <v>22</v>
      </c>
      <c r="J133" s="30" t="n">
        <v>0.26</v>
      </c>
      <c r="K133" s="31" t="n">
        <v>0.08</v>
      </c>
      <c r="L133" s="32" t="n">
        <v>0.08</v>
      </c>
      <c r="M133" s="33" t="n">
        <v>0.223233450673993</v>
      </c>
      <c r="N133" s="34" t="n">
        <v>0.086909288430201</v>
      </c>
      <c r="O133" s="35" t="n">
        <v>0.0971227388612359</v>
      </c>
      <c r="P133" s="30" t="s">
        <v>25</v>
      </c>
      <c r="Q133" s="31" t="s">
        <v>24</v>
      </c>
      <c r="R133" s="36" t="s">
        <v>24</v>
      </c>
      <c r="S133" s="9" t="s">
        <v>425</v>
      </c>
      <c r="T133" s="9" t="n">
        <v>0</v>
      </c>
      <c r="U133" s="9" t="n">
        <v>79.88</v>
      </c>
      <c r="W133" s="29"/>
    </row>
    <row r="134" customFormat="false" ht="15" hidden="false" customHeight="false" outlineLevel="0" collapsed="false">
      <c r="A134" s="20" t="s">
        <v>426</v>
      </c>
      <c r="B134" s="9" t="s">
        <v>427</v>
      </c>
      <c r="C134" s="21" t="s">
        <v>428</v>
      </c>
      <c r="D134" s="30" t="n">
        <v>4</v>
      </c>
      <c r="E134" s="31" t="n">
        <v>2</v>
      </c>
      <c r="F134" s="32" t="n">
        <v>6</v>
      </c>
      <c r="G134" s="30" t="n">
        <v>74</v>
      </c>
      <c r="H134" s="31" t="n">
        <v>70</v>
      </c>
      <c r="I134" s="32" t="n">
        <v>122</v>
      </c>
      <c r="J134" s="30" t="n">
        <v>0.14</v>
      </c>
      <c r="K134" s="31" t="n">
        <v>0.07</v>
      </c>
      <c r="L134" s="32" t="n">
        <v>0.22</v>
      </c>
      <c r="M134" s="33" t="n">
        <v>0.120202627285996</v>
      </c>
      <c r="N134" s="34" t="n">
        <v>0.0760456273764259</v>
      </c>
      <c r="O134" s="35" t="n">
        <v>0.267087531868399</v>
      </c>
      <c r="P134" s="30" t="s">
        <v>25</v>
      </c>
      <c r="Q134" s="31" t="s">
        <v>25</v>
      </c>
      <c r="R134" s="36" t="s">
        <v>25</v>
      </c>
      <c r="S134" s="9" t="s">
        <v>429</v>
      </c>
      <c r="T134" s="9" t="n">
        <v>0</v>
      </c>
      <c r="U134" s="9" t="n">
        <v>87.18</v>
      </c>
    </row>
    <row r="135" customFormat="false" ht="15" hidden="false" customHeight="false" outlineLevel="0" collapsed="false">
      <c r="A135" s="20" t="s">
        <v>430</v>
      </c>
      <c r="B135" s="9" t="s">
        <v>431</v>
      </c>
      <c r="C135" s="21" t="s">
        <v>432</v>
      </c>
      <c r="D135" s="30" t="n">
        <v>1</v>
      </c>
      <c r="E135" s="31" t="n">
        <v>1</v>
      </c>
      <c r="F135" s="32" t="n">
        <v>1</v>
      </c>
      <c r="G135" s="30" t="n">
        <v>34</v>
      </c>
      <c r="H135" s="31" t="n">
        <v>63</v>
      </c>
      <c r="I135" s="32" t="n">
        <v>45</v>
      </c>
      <c r="J135" s="30" t="n">
        <v>0.12</v>
      </c>
      <c r="K135" s="31" t="n">
        <v>0.12</v>
      </c>
      <c r="L135" s="32" t="n">
        <v>0.12</v>
      </c>
      <c r="M135" s="33" t="n">
        <v>0.103030823387997</v>
      </c>
      <c r="N135" s="34" t="n">
        <v>0.130363932645302</v>
      </c>
      <c r="O135" s="35" t="n">
        <v>0.145684108291854</v>
      </c>
      <c r="P135" s="30" t="s">
        <v>25</v>
      </c>
      <c r="Q135" s="31" t="s">
        <v>25</v>
      </c>
      <c r="R135" s="36" t="s">
        <v>25</v>
      </c>
      <c r="S135" s="9" t="s">
        <v>358</v>
      </c>
      <c r="T135" s="9" t="n">
        <v>4E-067</v>
      </c>
      <c r="U135" s="9" t="n">
        <v>48.64</v>
      </c>
    </row>
    <row r="136" customFormat="false" ht="15" hidden="false" customHeight="false" outlineLevel="0" collapsed="false">
      <c r="A136" s="20" t="s">
        <v>433</v>
      </c>
      <c r="B136" s="9" t="s">
        <v>434</v>
      </c>
      <c r="C136" s="21" t="s">
        <v>435</v>
      </c>
      <c r="D136" s="30" t="n">
        <v>1</v>
      </c>
      <c r="E136" s="31" t="n">
        <v>1</v>
      </c>
      <c r="F136" s="32" t="n">
        <v>1</v>
      </c>
      <c r="G136" s="30" t="n">
        <v>23</v>
      </c>
      <c r="H136" s="31" t="n">
        <v>37</v>
      </c>
      <c r="I136" s="32" t="n">
        <v>20</v>
      </c>
      <c r="J136" s="30" t="n">
        <v>0.07</v>
      </c>
      <c r="K136" s="31" t="n">
        <v>0.07</v>
      </c>
      <c r="L136" s="32" t="n">
        <v>0.07</v>
      </c>
      <c r="M136" s="33" t="n">
        <v>0.0601013136429982</v>
      </c>
      <c r="N136" s="34" t="n">
        <v>0.0760456273764259</v>
      </c>
      <c r="O136" s="35" t="n">
        <v>0.0849823965035814</v>
      </c>
      <c r="P136" s="30" t="s">
        <v>25</v>
      </c>
      <c r="Q136" s="31" t="s">
        <v>25</v>
      </c>
      <c r="R136" s="36" t="s">
        <v>24</v>
      </c>
      <c r="S136" s="9" t="s">
        <v>136</v>
      </c>
      <c r="T136" s="9" t="n">
        <v>0</v>
      </c>
      <c r="U136" s="9" t="n">
        <v>90.2</v>
      </c>
    </row>
    <row r="137" customFormat="false" ht="15" hidden="false" customHeight="false" outlineLevel="0" collapsed="false">
      <c r="A137" s="20" t="s">
        <v>436</v>
      </c>
      <c r="B137" s="9" t="s">
        <v>25</v>
      </c>
      <c r="C137" s="21" t="s">
        <v>437</v>
      </c>
      <c r="D137" s="30" t="n">
        <v>1</v>
      </c>
      <c r="E137" s="31" t="n">
        <v>1</v>
      </c>
      <c r="F137" s="32" t="n">
        <v>1</v>
      </c>
      <c r="G137" s="30" t="n">
        <v>59</v>
      </c>
      <c r="H137" s="31" t="n">
        <v>18</v>
      </c>
      <c r="I137" s="32" t="n">
        <v>48</v>
      </c>
      <c r="J137" s="30" t="n">
        <v>0.14</v>
      </c>
      <c r="K137" s="31" t="n">
        <v>0.14</v>
      </c>
      <c r="L137" s="32" t="n">
        <v>0.14</v>
      </c>
      <c r="M137" s="33" t="n">
        <v>0.120202627285996</v>
      </c>
      <c r="N137" s="34" t="n">
        <v>0.152091254752852</v>
      </c>
      <c r="O137" s="35" t="n">
        <v>0.169964793007163</v>
      </c>
      <c r="P137" s="30" t="s">
        <v>25</v>
      </c>
      <c r="Q137" s="31" t="s">
        <v>25</v>
      </c>
      <c r="R137" s="36" t="s">
        <v>25</v>
      </c>
      <c r="S137" s="9" t="s">
        <v>25</v>
      </c>
      <c r="T137" s="9" t="s">
        <v>25</v>
      </c>
      <c r="U137" s="9" t="s">
        <v>438</v>
      </c>
    </row>
    <row r="138" customFormat="false" ht="15" hidden="false" customHeight="false" outlineLevel="0" collapsed="false">
      <c r="A138" s="20" t="s">
        <v>439</v>
      </c>
      <c r="B138" s="9" t="s">
        <v>440</v>
      </c>
      <c r="C138" s="21" t="s">
        <v>441</v>
      </c>
      <c r="D138" s="30" t="n">
        <v>2</v>
      </c>
      <c r="E138" s="31" t="n">
        <v>2</v>
      </c>
      <c r="F138" s="32" t="n">
        <v>1</v>
      </c>
      <c r="G138" s="30" t="n">
        <v>53</v>
      </c>
      <c r="H138" s="31" t="n">
        <v>55</v>
      </c>
      <c r="I138" s="32" t="n">
        <v>18</v>
      </c>
      <c r="J138" s="30" t="n">
        <v>0.25</v>
      </c>
      <c r="K138" s="31" t="n">
        <v>0.25</v>
      </c>
      <c r="L138" s="32" t="n">
        <v>0.12</v>
      </c>
      <c r="M138" s="33" t="n">
        <v>0.214647548724994</v>
      </c>
      <c r="N138" s="34" t="n">
        <v>0.271591526344378</v>
      </c>
      <c r="O138" s="35" t="n">
        <v>0.145684108291854</v>
      </c>
      <c r="P138" s="30" t="s">
        <v>25</v>
      </c>
      <c r="Q138" s="31" t="s">
        <v>25</v>
      </c>
      <c r="R138" s="36" t="s">
        <v>25</v>
      </c>
      <c r="S138" s="9" t="s">
        <v>358</v>
      </c>
      <c r="T138" s="9" t="n">
        <v>1E-096</v>
      </c>
      <c r="U138" s="9" t="n">
        <v>61.28</v>
      </c>
    </row>
    <row r="139" customFormat="false" ht="15" hidden="false" customHeight="false" outlineLevel="0" collapsed="false">
      <c r="A139" s="20" t="s">
        <v>442</v>
      </c>
      <c r="B139" s="9" t="s">
        <v>443</v>
      </c>
      <c r="C139" s="21" t="s">
        <v>444</v>
      </c>
      <c r="D139" s="30" t="n">
        <v>2</v>
      </c>
      <c r="E139" s="31" t="n">
        <v>1</v>
      </c>
      <c r="F139" s="32" t="n">
        <v>1</v>
      </c>
      <c r="G139" s="30" t="n">
        <v>43</v>
      </c>
      <c r="H139" s="31" t="n">
        <v>82</v>
      </c>
      <c r="I139" s="32" t="n">
        <v>20</v>
      </c>
      <c r="J139" s="30" t="n">
        <v>0.49</v>
      </c>
      <c r="K139" s="31" t="n">
        <v>0.22</v>
      </c>
      <c r="L139" s="32" t="n">
        <v>0.22</v>
      </c>
      <c r="M139" s="33" t="n">
        <v>0.420709195500987</v>
      </c>
      <c r="N139" s="34" t="n">
        <v>0.239000543183053</v>
      </c>
      <c r="O139" s="35" t="n">
        <v>0.267087531868399</v>
      </c>
      <c r="P139" s="30" t="s">
        <v>25</v>
      </c>
      <c r="Q139" s="31" t="s">
        <v>25</v>
      </c>
      <c r="R139" s="36" t="s">
        <v>25</v>
      </c>
      <c r="S139" s="9" t="s">
        <v>42</v>
      </c>
      <c r="T139" s="9" t="n">
        <v>1E-041</v>
      </c>
      <c r="U139" s="9" t="n">
        <v>49.62</v>
      </c>
    </row>
    <row r="140" customFormat="false" ht="15" hidden="false" customHeight="false" outlineLevel="0" collapsed="false">
      <c r="A140" s="20" t="s">
        <v>442</v>
      </c>
      <c r="B140" s="9" t="s">
        <v>445</v>
      </c>
      <c r="C140" s="21" t="s">
        <v>446</v>
      </c>
      <c r="D140" s="30" t="n">
        <v>2</v>
      </c>
      <c r="E140" s="31" t="n">
        <v>1</v>
      </c>
      <c r="F140" s="32" t="n">
        <v>1</v>
      </c>
      <c r="G140" s="30" t="n">
        <v>56</v>
      </c>
      <c r="H140" s="31" t="n">
        <v>31</v>
      </c>
      <c r="I140" s="32" t="n">
        <v>40</v>
      </c>
      <c r="J140" s="30" t="n">
        <v>0.32</v>
      </c>
      <c r="K140" s="31" t="n">
        <v>0.15</v>
      </c>
      <c r="L140" s="32" t="n">
        <v>0.15</v>
      </c>
      <c r="M140" s="33" t="n">
        <v>0.274748862367992</v>
      </c>
      <c r="N140" s="34" t="n">
        <v>0.162954915806627</v>
      </c>
      <c r="O140" s="35" t="n">
        <v>0.182105135364817</v>
      </c>
      <c r="P140" s="30" t="s">
        <v>25</v>
      </c>
      <c r="Q140" s="31" t="s">
        <v>25</v>
      </c>
      <c r="R140" s="36" t="s">
        <v>25</v>
      </c>
      <c r="S140" s="9" t="s">
        <v>42</v>
      </c>
      <c r="T140" s="9" t="n">
        <v>6E-074</v>
      </c>
      <c r="U140" s="9" t="n">
        <v>62.77</v>
      </c>
    </row>
    <row r="141" customFormat="false" ht="15" hidden="false" customHeight="false" outlineLevel="0" collapsed="false">
      <c r="A141" s="20" t="s">
        <v>447</v>
      </c>
      <c r="B141" s="9" t="s">
        <v>448</v>
      </c>
      <c r="C141" s="21" t="s">
        <v>449</v>
      </c>
      <c r="D141" s="30" t="n">
        <v>3</v>
      </c>
      <c r="E141" s="31" t="n">
        <v>2</v>
      </c>
      <c r="F141" s="32" t="n">
        <v>1</v>
      </c>
      <c r="G141" s="30" t="n">
        <v>57</v>
      </c>
      <c r="H141" s="31" t="n">
        <v>56</v>
      </c>
      <c r="I141" s="32" t="n">
        <v>26</v>
      </c>
      <c r="J141" s="30" t="n">
        <v>0.16</v>
      </c>
      <c r="K141" s="31" t="n">
        <v>0.11</v>
      </c>
      <c r="L141" s="32" t="n">
        <v>0.05</v>
      </c>
      <c r="M141" s="33" t="n">
        <v>0.137374431183996</v>
      </c>
      <c r="N141" s="34" t="n">
        <v>0.119500271591526</v>
      </c>
      <c r="O141" s="35" t="n">
        <v>0.0607017117882725</v>
      </c>
      <c r="P141" s="30" t="s">
        <v>25</v>
      </c>
      <c r="Q141" s="31" t="s">
        <v>24</v>
      </c>
      <c r="R141" s="36" t="s">
        <v>24</v>
      </c>
      <c r="S141" s="9" t="s">
        <v>450</v>
      </c>
      <c r="T141" s="9" t="n">
        <v>0</v>
      </c>
      <c r="U141" s="9" t="n">
        <v>73.18</v>
      </c>
    </row>
    <row r="142" customFormat="false" ht="15" hidden="false" customHeight="false" outlineLevel="0" collapsed="false">
      <c r="A142" s="20" t="s">
        <v>451</v>
      </c>
      <c r="B142" s="9" t="s">
        <v>452</v>
      </c>
      <c r="C142" s="21" t="s">
        <v>453</v>
      </c>
      <c r="D142" s="30" t="n">
        <v>2</v>
      </c>
      <c r="E142" s="31" t="n">
        <v>1</v>
      </c>
      <c r="F142" s="32" t="n">
        <v>1</v>
      </c>
      <c r="G142" s="30" t="n">
        <v>36</v>
      </c>
      <c r="H142" s="31" t="n">
        <v>21</v>
      </c>
      <c r="I142" s="32" t="n">
        <v>18</v>
      </c>
      <c r="J142" s="30" t="n">
        <v>0.17</v>
      </c>
      <c r="K142" s="31" t="n">
        <v>0.08</v>
      </c>
      <c r="L142" s="32" t="n">
        <v>0.08</v>
      </c>
      <c r="M142" s="33" t="n">
        <v>0.145960333132996</v>
      </c>
      <c r="N142" s="34" t="n">
        <v>0.086909288430201</v>
      </c>
      <c r="O142" s="35" t="n">
        <v>0.0971227388612359</v>
      </c>
      <c r="P142" s="30" t="s">
        <v>25</v>
      </c>
      <c r="Q142" s="31" t="s">
        <v>24</v>
      </c>
      <c r="R142" s="36" t="s">
        <v>25</v>
      </c>
      <c r="S142" s="9" t="s">
        <v>136</v>
      </c>
      <c r="T142" s="9" t="n">
        <v>6E-170</v>
      </c>
      <c r="U142" s="9" t="n">
        <v>90.31</v>
      </c>
    </row>
    <row r="143" customFormat="false" ht="15" hidden="false" customHeight="false" outlineLevel="0" collapsed="false">
      <c r="A143" s="20" t="s">
        <v>454</v>
      </c>
      <c r="B143" s="9" t="s">
        <v>455</v>
      </c>
      <c r="C143" s="21" t="s">
        <v>456</v>
      </c>
      <c r="D143" s="30" t="n">
        <v>2</v>
      </c>
      <c r="E143" s="31" t="n">
        <v>1</v>
      </c>
      <c r="F143" s="32" t="n">
        <v>1</v>
      </c>
      <c r="G143" s="30" t="n">
        <v>55</v>
      </c>
      <c r="H143" s="31" t="n">
        <v>35</v>
      </c>
      <c r="I143" s="32" t="n">
        <v>35</v>
      </c>
      <c r="J143" s="30" t="n">
        <v>0.29</v>
      </c>
      <c r="K143" s="31" t="n">
        <v>0.14</v>
      </c>
      <c r="L143" s="32" t="n">
        <v>0.14</v>
      </c>
      <c r="M143" s="33" t="n">
        <v>0.248991156520993</v>
      </c>
      <c r="N143" s="34" t="n">
        <v>0.152091254752852</v>
      </c>
      <c r="O143" s="35" t="n">
        <v>0.169964793007163</v>
      </c>
      <c r="P143" s="30" t="s">
        <v>25</v>
      </c>
      <c r="Q143" s="31" t="s">
        <v>25</v>
      </c>
      <c r="R143" s="36" t="s">
        <v>25</v>
      </c>
      <c r="S143" s="9" t="s">
        <v>38</v>
      </c>
      <c r="T143" s="9" t="n">
        <v>9E-128</v>
      </c>
      <c r="U143" s="9" t="n">
        <v>87.5</v>
      </c>
    </row>
    <row r="144" customFormat="false" ht="15" hidden="false" customHeight="false" outlineLevel="0" collapsed="false">
      <c r="A144" s="20" t="s">
        <v>457</v>
      </c>
      <c r="B144" s="9" t="s">
        <v>458</v>
      </c>
      <c r="C144" s="21" t="s">
        <v>459</v>
      </c>
      <c r="D144" s="30" t="n">
        <v>4</v>
      </c>
      <c r="E144" s="31" t="n">
        <v>3</v>
      </c>
      <c r="F144" s="32" t="n">
        <v>2</v>
      </c>
      <c r="G144" s="30" t="n">
        <v>76</v>
      </c>
      <c r="H144" s="31" t="n">
        <v>76</v>
      </c>
      <c r="I144" s="32" t="n">
        <v>37</v>
      </c>
      <c r="J144" s="30" t="n">
        <v>0.86</v>
      </c>
      <c r="K144" s="31" t="n">
        <v>0.59</v>
      </c>
      <c r="L144" s="32" t="n">
        <v>0.36</v>
      </c>
      <c r="M144" s="33" t="n">
        <v>0.738387567613978</v>
      </c>
      <c r="N144" s="34" t="n">
        <v>0.640956002172732</v>
      </c>
      <c r="O144" s="35" t="n">
        <v>0.437052324875562</v>
      </c>
      <c r="P144" s="30" t="s">
        <v>25</v>
      </c>
      <c r="Q144" s="31" t="s">
        <v>25</v>
      </c>
      <c r="R144" s="36" t="s">
        <v>25</v>
      </c>
      <c r="S144" s="9" t="s">
        <v>460</v>
      </c>
      <c r="T144" s="9" t="n">
        <v>3E-071</v>
      </c>
      <c r="U144" s="9" t="n">
        <v>69.64</v>
      </c>
    </row>
    <row r="145" customFormat="false" ht="15" hidden="false" customHeight="false" outlineLevel="0" collapsed="false">
      <c r="A145" s="20" t="s">
        <v>461</v>
      </c>
      <c r="B145" s="9" t="s">
        <v>462</v>
      </c>
      <c r="C145" s="21" t="s">
        <v>463</v>
      </c>
      <c r="D145" s="30" t="n">
        <v>8</v>
      </c>
      <c r="E145" s="31" t="n">
        <v>6</v>
      </c>
      <c r="F145" s="32" t="n">
        <v>3</v>
      </c>
      <c r="G145" s="30" t="n">
        <v>221</v>
      </c>
      <c r="H145" s="31" t="n">
        <v>177</v>
      </c>
      <c r="I145" s="32" t="n">
        <v>183</v>
      </c>
      <c r="J145" s="30" t="n">
        <v>1.04</v>
      </c>
      <c r="K145" s="31" t="n">
        <v>0.71</v>
      </c>
      <c r="L145" s="32" t="n">
        <v>0.31</v>
      </c>
      <c r="M145" s="33" t="n">
        <v>0.892933802695973</v>
      </c>
      <c r="N145" s="34" t="n">
        <v>0.771319934818034</v>
      </c>
      <c r="O145" s="35" t="n">
        <v>0.376350613087289</v>
      </c>
      <c r="P145" s="30" t="s">
        <v>25</v>
      </c>
      <c r="Q145" s="31" t="s">
        <v>24</v>
      </c>
      <c r="R145" s="36" t="s">
        <v>25</v>
      </c>
      <c r="S145" s="9" t="s">
        <v>464</v>
      </c>
      <c r="T145" s="9" t="n">
        <v>4E-089</v>
      </c>
      <c r="U145" s="9" t="n">
        <v>51.15</v>
      </c>
    </row>
    <row r="146" customFormat="false" ht="15" hidden="false" customHeight="false" outlineLevel="0" collapsed="false">
      <c r="A146" s="20" t="s">
        <v>465</v>
      </c>
      <c r="B146" s="9" t="s">
        <v>466</v>
      </c>
      <c r="C146" s="21" t="s">
        <v>467</v>
      </c>
      <c r="D146" s="30" t="n">
        <v>5</v>
      </c>
      <c r="E146" s="31" t="n">
        <v>5</v>
      </c>
      <c r="F146" s="32" t="n">
        <v>5</v>
      </c>
      <c r="G146" s="30" t="n">
        <v>274</v>
      </c>
      <c r="H146" s="31" t="n">
        <v>208</v>
      </c>
      <c r="I146" s="32" t="n">
        <v>143</v>
      </c>
      <c r="J146" s="30" t="n">
        <v>0.67</v>
      </c>
      <c r="K146" s="31" t="n">
        <v>0.67</v>
      </c>
      <c r="L146" s="32" t="n">
        <v>0.67</v>
      </c>
      <c r="M146" s="33" t="n">
        <v>0.575255430582983</v>
      </c>
      <c r="N146" s="34" t="n">
        <v>0.727865290602933</v>
      </c>
      <c r="O146" s="35" t="n">
        <v>0.813402937962851</v>
      </c>
      <c r="P146" s="30" t="s">
        <v>25</v>
      </c>
      <c r="Q146" s="31" t="s">
        <v>25</v>
      </c>
      <c r="R146" s="36" t="s">
        <v>24</v>
      </c>
      <c r="S146" s="9" t="s">
        <v>468</v>
      </c>
      <c r="T146" s="9" t="n">
        <v>1E-144</v>
      </c>
      <c r="U146" s="9" t="n">
        <v>80.38</v>
      </c>
    </row>
    <row r="147" customFormat="false" ht="15" hidden="false" customHeight="false" outlineLevel="0" collapsed="false">
      <c r="A147" s="20" t="s">
        <v>465</v>
      </c>
      <c r="B147" s="9" t="s">
        <v>469</v>
      </c>
      <c r="C147" s="21" t="s">
        <v>470</v>
      </c>
      <c r="D147" s="30" t="n">
        <v>7</v>
      </c>
      <c r="E147" s="31" t="n">
        <v>7</v>
      </c>
      <c r="F147" s="32" t="n">
        <v>6</v>
      </c>
      <c r="G147" s="30" t="n">
        <v>176</v>
      </c>
      <c r="H147" s="31" t="n">
        <v>149</v>
      </c>
      <c r="I147" s="32" t="n">
        <v>129</v>
      </c>
      <c r="J147" s="30" t="n">
        <v>0.81</v>
      </c>
      <c r="K147" s="31" t="n">
        <v>0.81</v>
      </c>
      <c r="L147" s="32" t="n">
        <v>0.66</v>
      </c>
      <c r="M147" s="33" t="n">
        <v>0.695458057868979</v>
      </c>
      <c r="N147" s="34" t="n">
        <v>0.879956545355785</v>
      </c>
      <c r="O147" s="35" t="n">
        <v>0.801262595605196</v>
      </c>
      <c r="P147" s="30" t="s">
        <v>25</v>
      </c>
      <c r="Q147" s="31" t="s">
        <v>24</v>
      </c>
      <c r="R147" s="36" t="s">
        <v>25</v>
      </c>
      <c r="S147" s="9" t="s">
        <v>468</v>
      </c>
      <c r="T147" s="9" t="n">
        <v>9E-177</v>
      </c>
      <c r="U147" s="9" t="n">
        <v>78.48</v>
      </c>
    </row>
    <row r="148" customFormat="false" ht="15" hidden="false" customHeight="false" outlineLevel="0" collapsed="false">
      <c r="A148" s="20" t="s">
        <v>465</v>
      </c>
      <c r="B148" s="9" t="s">
        <v>471</v>
      </c>
      <c r="C148" s="21" t="s">
        <v>472</v>
      </c>
      <c r="D148" s="30" t="n">
        <v>9</v>
      </c>
      <c r="E148" s="31" t="n">
        <v>8</v>
      </c>
      <c r="F148" s="32" t="n">
        <v>9</v>
      </c>
      <c r="G148" s="30" t="n">
        <v>408</v>
      </c>
      <c r="H148" s="31" t="n">
        <v>328</v>
      </c>
      <c r="I148" s="32" t="n">
        <v>394</v>
      </c>
      <c r="J148" s="30" t="n">
        <v>0.82</v>
      </c>
      <c r="K148" s="31" t="n">
        <v>0.7</v>
      </c>
      <c r="L148" s="32" t="n">
        <v>0.82</v>
      </c>
      <c r="M148" s="33" t="n">
        <v>0.704043959817979</v>
      </c>
      <c r="N148" s="34" t="n">
        <v>0.760456273764259</v>
      </c>
      <c r="O148" s="35" t="n">
        <v>0.995508073327668</v>
      </c>
      <c r="P148" s="30" t="s">
        <v>25</v>
      </c>
      <c r="Q148" s="31" t="s">
        <v>25</v>
      </c>
      <c r="R148" s="36" t="s">
        <v>25</v>
      </c>
      <c r="S148" s="9" t="s">
        <v>468</v>
      </c>
      <c r="T148" s="9" t="n">
        <v>0</v>
      </c>
      <c r="U148" s="9" t="n">
        <v>98.09</v>
      </c>
    </row>
    <row r="149" customFormat="false" ht="15" hidden="false" customHeight="false" outlineLevel="0" collapsed="false">
      <c r="A149" s="20" t="s">
        <v>465</v>
      </c>
      <c r="B149" s="9" t="s">
        <v>473</v>
      </c>
      <c r="C149" s="21" t="s">
        <v>474</v>
      </c>
      <c r="D149" s="30" t="n">
        <v>10</v>
      </c>
      <c r="E149" s="31" t="n">
        <v>8</v>
      </c>
      <c r="F149" s="32" t="n">
        <v>5</v>
      </c>
      <c r="G149" s="30" t="n">
        <v>339</v>
      </c>
      <c r="H149" s="31" t="n">
        <v>267</v>
      </c>
      <c r="I149" s="32" t="n">
        <v>175</v>
      </c>
      <c r="J149" s="30" t="n">
        <v>1.08</v>
      </c>
      <c r="K149" s="31" t="n">
        <v>0.79</v>
      </c>
      <c r="L149" s="32" t="n">
        <v>0.44</v>
      </c>
      <c r="M149" s="33" t="n">
        <v>0.927277410491973</v>
      </c>
      <c r="N149" s="34" t="n">
        <v>0.858229223248235</v>
      </c>
      <c r="O149" s="35" t="n">
        <v>0.534175063736798</v>
      </c>
      <c r="P149" s="30" t="s">
        <v>25</v>
      </c>
      <c r="Q149" s="31" t="s">
        <v>25</v>
      </c>
      <c r="R149" s="36" t="s">
        <v>25</v>
      </c>
      <c r="S149" s="9" t="s">
        <v>468</v>
      </c>
      <c r="T149" s="9" t="n">
        <v>0</v>
      </c>
      <c r="U149" s="9" t="n">
        <v>83.94</v>
      </c>
    </row>
    <row r="150" customFormat="false" ht="15" hidden="false" customHeight="false" outlineLevel="0" collapsed="false">
      <c r="A150" s="20" t="s">
        <v>465</v>
      </c>
      <c r="B150" s="9" t="s">
        <v>473</v>
      </c>
      <c r="C150" s="21" t="s">
        <v>475</v>
      </c>
      <c r="D150" s="30" t="n">
        <v>1</v>
      </c>
      <c r="E150" s="31" t="n">
        <v>1</v>
      </c>
      <c r="F150" s="32" t="n">
        <v>1</v>
      </c>
      <c r="G150" s="30" t="n">
        <v>22</v>
      </c>
      <c r="H150" s="31" t="n">
        <v>47</v>
      </c>
      <c r="I150" s="32" t="n">
        <v>42</v>
      </c>
      <c r="J150" s="30" t="n">
        <v>0.24</v>
      </c>
      <c r="K150" s="31" t="n">
        <v>0.24</v>
      </c>
      <c r="L150" s="32" t="n">
        <v>0.24</v>
      </c>
      <c r="M150" s="33" t="n">
        <v>0.206061646775994</v>
      </c>
      <c r="N150" s="34" t="n">
        <v>0.260727865290603</v>
      </c>
      <c r="O150" s="35" t="n">
        <v>0.291368216583708</v>
      </c>
      <c r="P150" s="30" t="s">
        <v>25</v>
      </c>
      <c r="Q150" s="31" t="s">
        <v>25</v>
      </c>
      <c r="R150" s="36" t="s">
        <v>25</v>
      </c>
      <c r="S150" s="9" t="s">
        <v>468</v>
      </c>
      <c r="T150" s="9" t="n">
        <v>1E-060</v>
      </c>
      <c r="U150" s="9" t="n">
        <v>85</v>
      </c>
    </row>
    <row r="151" customFormat="false" ht="15" hidden="false" customHeight="false" outlineLevel="0" collapsed="false">
      <c r="A151" s="20" t="s">
        <v>465</v>
      </c>
      <c r="B151" s="9" t="s">
        <v>476</v>
      </c>
      <c r="C151" s="21" t="s">
        <v>477</v>
      </c>
      <c r="D151" s="30" t="n">
        <v>9</v>
      </c>
      <c r="E151" s="31" t="n">
        <v>11</v>
      </c>
      <c r="F151" s="32" t="n">
        <v>12</v>
      </c>
      <c r="G151" s="30" t="n">
        <v>172</v>
      </c>
      <c r="H151" s="31" t="n">
        <v>198</v>
      </c>
      <c r="I151" s="32" t="n">
        <v>103</v>
      </c>
      <c r="J151" s="30" t="n">
        <v>0.84</v>
      </c>
      <c r="K151" s="31" t="n">
        <v>0.96</v>
      </c>
      <c r="L151" s="32" t="n">
        <v>1.08</v>
      </c>
      <c r="M151" s="33" t="n">
        <v>0.721215763715979</v>
      </c>
      <c r="N151" s="34" t="n">
        <v>1.04291146116241</v>
      </c>
      <c r="O151" s="35" t="n">
        <v>1.31115697462669</v>
      </c>
      <c r="P151" s="30" t="s">
        <v>25</v>
      </c>
      <c r="Q151" s="31" t="s">
        <v>25</v>
      </c>
      <c r="R151" s="36" t="s">
        <v>25</v>
      </c>
      <c r="S151" s="9" t="s">
        <v>468</v>
      </c>
      <c r="T151" s="9" t="n">
        <v>0</v>
      </c>
      <c r="U151" s="9" t="n">
        <v>89.2</v>
      </c>
    </row>
    <row r="152" customFormat="false" ht="15" hidden="false" customHeight="false" outlineLevel="0" collapsed="false">
      <c r="A152" s="20" t="s">
        <v>478</v>
      </c>
      <c r="B152" s="9" t="s">
        <v>479</v>
      </c>
      <c r="C152" s="21" t="s">
        <v>480</v>
      </c>
      <c r="D152" s="30" t="n">
        <v>3</v>
      </c>
      <c r="E152" s="31" t="n">
        <v>3</v>
      </c>
      <c r="F152" s="32" t="n">
        <v>1</v>
      </c>
      <c r="G152" s="30" t="n">
        <v>46</v>
      </c>
      <c r="H152" s="31" t="n">
        <v>77</v>
      </c>
      <c r="I152" s="32" t="n">
        <v>21</v>
      </c>
      <c r="J152" s="30" t="n">
        <v>0.77</v>
      </c>
      <c r="K152" s="31" t="n">
        <v>0.77</v>
      </c>
      <c r="L152" s="32" t="n">
        <v>0.21</v>
      </c>
      <c r="M152" s="33" t="n">
        <v>0.66111445007298</v>
      </c>
      <c r="N152" s="34" t="n">
        <v>0.836501901140685</v>
      </c>
      <c r="O152" s="35" t="n">
        <v>0.254947189510744</v>
      </c>
      <c r="P152" s="30" t="s">
        <v>25</v>
      </c>
      <c r="Q152" s="31" t="s">
        <v>25</v>
      </c>
      <c r="R152" s="36" t="s">
        <v>25</v>
      </c>
      <c r="S152" s="9" t="s">
        <v>468</v>
      </c>
      <c r="T152" s="9" t="n">
        <v>1E-058</v>
      </c>
      <c r="U152" s="9" t="n">
        <v>71.88</v>
      </c>
    </row>
    <row r="153" customFormat="false" ht="15" hidden="false" customHeight="false" outlineLevel="0" collapsed="false">
      <c r="A153" s="20" t="s">
        <v>481</v>
      </c>
      <c r="B153" s="9" t="s">
        <v>482</v>
      </c>
      <c r="C153" s="21" t="s">
        <v>483</v>
      </c>
      <c r="D153" s="30" t="n">
        <v>3</v>
      </c>
      <c r="E153" s="31" t="n">
        <v>3</v>
      </c>
      <c r="F153" s="32" t="n">
        <v>3</v>
      </c>
      <c r="G153" s="30" t="n">
        <v>67</v>
      </c>
      <c r="H153" s="31" t="n">
        <v>33</v>
      </c>
      <c r="I153" s="32" t="n">
        <v>36</v>
      </c>
      <c r="J153" s="30" t="n">
        <v>0.79</v>
      </c>
      <c r="K153" s="31" t="n">
        <v>0.79</v>
      </c>
      <c r="L153" s="32" t="n">
        <v>0.79</v>
      </c>
      <c r="M153" s="33" t="n">
        <v>0.67828625397098</v>
      </c>
      <c r="N153" s="34" t="n">
        <v>0.858229223248235</v>
      </c>
      <c r="O153" s="35" t="n">
        <v>0.959087046254705</v>
      </c>
      <c r="P153" s="30" t="s">
        <v>25</v>
      </c>
      <c r="Q153" s="31" t="s">
        <v>25</v>
      </c>
      <c r="R153" s="36" t="s">
        <v>25</v>
      </c>
      <c r="S153" s="9" t="s">
        <v>484</v>
      </c>
      <c r="T153" s="9" t="n">
        <v>2E-037</v>
      </c>
      <c r="U153" s="9" t="n">
        <v>55.38</v>
      </c>
    </row>
    <row r="154" customFormat="false" ht="15" hidden="false" customHeight="false" outlineLevel="0" collapsed="false">
      <c r="A154" s="20" t="s">
        <v>485</v>
      </c>
      <c r="B154" s="9" t="s">
        <v>486</v>
      </c>
      <c r="C154" s="21" t="s">
        <v>487</v>
      </c>
      <c r="D154" s="30" t="n">
        <v>1</v>
      </c>
      <c r="E154" s="31" t="n">
        <v>1</v>
      </c>
      <c r="F154" s="32" t="n">
        <v>1</v>
      </c>
      <c r="G154" s="30" t="n">
        <v>24</v>
      </c>
      <c r="H154" s="31" t="n">
        <v>22</v>
      </c>
      <c r="I154" s="32" t="n">
        <v>31</v>
      </c>
      <c r="J154" s="30" t="n">
        <v>0.27</v>
      </c>
      <c r="K154" s="31" t="n">
        <v>0.27</v>
      </c>
      <c r="L154" s="32" t="n">
        <v>0.27</v>
      </c>
      <c r="M154" s="33" t="n">
        <v>0.231819352622993</v>
      </c>
      <c r="N154" s="34" t="n">
        <v>0.293318848451928</v>
      </c>
      <c r="O154" s="35" t="n">
        <v>0.327789243656671</v>
      </c>
      <c r="P154" s="30" t="s">
        <v>25</v>
      </c>
      <c r="Q154" s="31" t="s">
        <v>25</v>
      </c>
      <c r="R154" s="36" t="s">
        <v>25</v>
      </c>
      <c r="S154" s="9" t="s">
        <v>488</v>
      </c>
      <c r="T154" s="9" t="n">
        <v>9E-030</v>
      </c>
      <c r="U154" s="9" t="n">
        <v>59.81</v>
      </c>
    </row>
    <row r="155" customFormat="false" ht="15" hidden="false" customHeight="false" outlineLevel="0" collapsed="false">
      <c r="A155" s="20" t="s">
        <v>489</v>
      </c>
      <c r="B155" s="9" t="s">
        <v>490</v>
      </c>
      <c r="C155" s="21" t="s">
        <v>491</v>
      </c>
      <c r="D155" s="30" t="n">
        <v>1</v>
      </c>
      <c r="E155" s="31" t="n">
        <v>1</v>
      </c>
      <c r="F155" s="32" t="n">
        <v>1</v>
      </c>
      <c r="G155" s="30" t="n">
        <v>45</v>
      </c>
      <c r="H155" s="31" t="n">
        <v>38</v>
      </c>
      <c r="I155" s="32" t="n">
        <v>39</v>
      </c>
      <c r="J155" s="30" t="n">
        <v>0.23</v>
      </c>
      <c r="K155" s="31" t="n">
        <v>0.23</v>
      </c>
      <c r="L155" s="32" t="n">
        <v>0.23</v>
      </c>
      <c r="M155" s="33" t="n">
        <v>0.197475744826994</v>
      </c>
      <c r="N155" s="34" t="n">
        <v>0.249864204236828</v>
      </c>
      <c r="O155" s="35" t="n">
        <v>0.279227874226053</v>
      </c>
      <c r="P155" s="30" t="s">
        <v>25</v>
      </c>
      <c r="Q155" s="31" t="s">
        <v>25</v>
      </c>
      <c r="R155" s="36" t="s">
        <v>25</v>
      </c>
      <c r="S155" s="9" t="s">
        <v>492</v>
      </c>
      <c r="T155" s="9" t="n">
        <v>5E-037</v>
      </c>
      <c r="U155" s="9" t="n">
        <v>53.72</v>
      </c>
    </row>
    <row r="156" customFormat="false" ht="15" hidden="false" customHeight="false" outlineLevel="0" collapsed="false">
      <c r="A156" s="20" t="s">
        <v>493</v>
      </c>
      <c r="B156" s="9" t="s">
        <v>494</v>
      </c>
      <c r="C156" s="21" t="s">
        <v>495</v>
      </c>
      <c r="D156" s="30" t="n">
        <v>2</v>
      </c>
      <c r="E156" s="31" t="n">
        <v>2</v>
      </c>
      <c r="F156" s="32" t="n">
        <v>1</v>
      </c>
      <c r="G156" s="30" t="n">
        <v>86</v>
      </c>
      <c r="H156" s="31" t="n">
        <v>50</v>
      </c>
      <c r="I156" s="32" t="n">
        <v>36</v>
      </c>
      <c r="J156" s="30" t="n">
        <v>0.45</v>
      </c>
      <c r="K156" s="31" t="n">
        <v>0.45</v>
      </c>
      <c r="L156" s="32" t="n">
        <v>0.2</v>
      </c>
      <c r="M156" s="33" t="n">
        <v>0.386365587704989</v>
      </c>
      <c r="N156" s="34" t="n">
        <v>0.488864747419881</v>
      </c>
      <c r="O156" s="35" t="n">
        <v>0.24280684715309</v>
      </c>
      <c r="P156" s="30" t="s">
        <v>25</v>
      </c>
      <c r="Q156" s="31" t="s">
        <v>25</v>
      </c>
      <c r="R156" s="36" t="s">
        <v>25</v>
      </c>
      <c r="S156" s="9" t="s">
        <v>42</v>
      </c>
      <c r="T156" s="9" t="n">
        <v>6E-040</v>
      </c>
      <c r="U156" s="9" t="n">
        <v>50.35</v>
      </c>
    </row>
    <row r="157" customFormat="false" ht="15" hidden="false" customHeight="false" outlineLevel="0" collapsed="false">
      <c r="A157" s="20" t="s">
        <v>496</v>
      </c>
      <c r="B157" s="9" t="s">
        <v>497</v>
      </c>
      <c r="C157" s="21" t="s">
        <v>498</v>
      </c>
      <c r="D157" s="30" t="n">
        <v>5</v>
      </c>
      <c r="E157" s="31" t="n">
        <v>3</v>
      </c>
      <c r="F157" s="32" t="n">
        <v>1</v>
      </c>
      <c r="G157" s="30" t="n">
        <v>54</v>
      </c>
      <c r="H157" s="31" t="n">
        <v>67</v>
      </c>
      <c r="I157" s="32" t="n">
        <v>39</v>
      </c>
      <c r="J157" s="30" t="n">
        <v>0.16</v>
      </c>
      <c r="K157" s="31" t="n">
        <v>0.09</v>
      </c>
      <c r="L157" s="32" t="n">
        <v>0.03</v>
      </c>
      <c r="M157" s="33" t="n">
        <v>0.137374431183996</v>
      </c>
      <c r="N157" s="34" t="n">
        <v>0.0977729494839761</v>
      </c>
      <c r="O157" s="35" t="n">
        <v>0.0364210270729635</v>
      </c>
      <c r="P157" s="30" t="s">
        <v>25</v>
      </c>
      <c r="Q157" s="31" t="s">
        <v>25</v>
      </c>
      <c r="R157" s="36" t="s">
        <v>25</v>
      </c>
      <c r="S157" s="9" t="s">
        <v>136</v>
      </c>
      <c r="T157" s="9" t="n">
        <v>0</v>
      </c>
      <c r="U157" s="9" t="n">
        <v>92.3</v>
      </c>
    </row>
    <row r="158" customFormat="false" ht="15" hidden="false" customHeight="false" outlineLevel="0" collapsed="false">
      <c r="A158" s="20" t="s">
        <v>499</v>
      </c>
      <c r="B158" s="9" t="s">
        <v>500</v>
      </c>
      <c r="C158" s="21" t="s">
        <v>501</v>
      </c>
      <c r="D158" s="30" t="n">
        <v>2</v>
      </c>
      <c r="E158" s="31" t="n">
        <v>1</v>
      </c>
      <c r="F158" s="32" t="n">
        <v>1</v>
      </c>
      <c r="G158" s="30" t="n">
        <v>45</v>
      </c>
      <c r="H158" s="31" t="n">
        <v>27</v>
      </c>
      <c r="I158" s="32" t="n">
        <v>36</v>
      </c>
      <c r="J158" s="30" t="n">
        <v>0.25</v>
      </c>
      <c r="K158" s="31" t="n">
        <v>0.12</v>
      </c>
      <c r="L158" s="32" t="n">
        <v>0.12</v>
      </c>
      <c r="M158" s="33" t="n">
        <v>0.214647548724994</v>
      </c>
      <c r="N158" s="34" t="n">
        <v>0.130363932645302</v>
      </c>
      <c r="O158" s="35" t="n">
        <v>0.145684108291854</v>
      </c>
      <c r="P158" s="30" t="s">
        <v>25</v>
      </c>
      <c r="Q158" s="31" t="s">
        <v>25</v>
      </c>
      <c r="R158" s="36" t="s">
        <v>25</v>
      </c>
      <c r="S158" s="9" t="s">
        <v>212</v>
      </c>
      <c r="T158" s="9" t="n">
        <v>5E-125</v>
      </c>
      <c r="U158" s="9" t="n">
        <v>74.26</v>
      </c>
    </row>
    <row r="159" customFormat="false" ht="15" hidden="false" customHeight="false" outlineLevel="0" collapsed="false">
      <c r="A159" s="20" t="s">
        <v>502</v>
      </c>
      <c r="B159" s="9" t="s">
        <v>503</v>
      </c>
      <c r="C159" s="21" t="s">
        <v>504</v>
      </c>
      <c r="D159" s="30" t="n">
        <v>4</v>
      </c>
      <c r="E159" s="31" t="n">
        <v>1</v>
      </c>
      <c r="F159" s="32" t="n">
        <v>1</v>
      </c>
      <c r="G159" s="30" t="n">
        <v>101</v>
      </c>
      <c r="H159" s="31" t="n">
        <v>71</v>
      </c>
      <c r="I159" s="32" t="n">
        <v>52</v>
      </c>
      <c r="J159" s="30" t="n">
        <v>1.18</v>
      </c>
      <c r="K159" s="31" t="n">
        <v>0.22</v>
      </c>
      <c r="L159" s="32" t="n">
        <v>0.22</v>
      </c>
      <c r="M159" s="33" t="n">
        <v>1.01313642998197</v>
      </c>
      <c r="N159" s="34" t="n">
        <v>0.239000543183053</v>
      </c>
      <c r="O159" s="35" t="n">
        <v>0.267087531868399</v>
      </c>
      <c r="P159" s="30" t="s">
        <v>25</v>
      </c>
      <c r="Q159" s="31" t="s">
        <v>25</v>
      </c>
      <c r="R159" s="36" t="s">
        <v>25</v>
      </c>
      <c r="S159" s="9" t="s">
        <v>358</v>
      </c>
      <c r="T159" s="9" t="n">
        <v>4E-053</v>
      </c>
      <c r="U159" s="9" t="n">
        <v>65.6</v>
      </c>
    </row>
    <row r="160" customFormat="false" ht="15" hidden="false" customHeight="false" outlineLevel="0" collapsed="false">
      <c r="A160" s="20" t="s">
        <v>505</v>
      </c>
      <c r="B160" s="9" t="s">
        <v>506</v>
      </c>
      <c r="C160" s="21" t="s">
        <v>507</v>
      </c>
      <c r="D160" s="30" t="n">
        <v>7</v>
      </c>
      <c r="E160" s="31" t="n">
        <v>7</v>
      </c>
      <c r="F160" s="32" t="n">
        <v>6</v>
      </c>
      <c r="G160" s="30" t="n">
        <v>108</v>
      </c>
      <c r="H160" s="31" t="n">
        <v>76</v>
      </c>
      <c r="I160" s="32" t="n">
        <v>92</v>
      </c>
      <c r="J160" s="30" t="n">
        <v>0.69</v>
      </c>
      <c r="K160" s="31" t="n">
        <v>0.69</v>
      </c>
      <c r="L160" s="32" t="n">
        <v>0.57</v>
      </c>
      <c r="M160" s="33" t="n">
        <v>0.592427234480982</v>
      </c>
      <c r="N160" s="34" t="n">
        <v>0.749592612710484</v>
      </c>
      <c r="O160" s="35" t="n">
        <v>0.691999514386306</v>
      </c>
      <c r="P160" s="30" t="s">
        <v>25</v>
      </c>
      <c r="Q160" s="31" t="s">
        <v>25</v>
      </c>
      <c r="R160" s="36" t="s">
        <v>25</v>
      </c>
      <c r="S160" s="9" t="s">
        <v>358</v>
      </c>
      <c r="T160" s="9" t="n">
        <v>4E-102</v>
      </c>
      <c r="U160" s="9" t="n">
        <v>49.12</v>
      </c>
    </row>
    <row r="161" customFormat="false" ht="15" hidden="false" customHeight="false" outlineLevel="0" collapsed="false">
      <c r="A161" s="20" t="s">
        <v>508</v>
      </c>
      <c r="B161" s="9" t="s">
        <v>509</v>
      </c>
      <c r="C161" s="21" t="s">
        <v>510</v>
      </c>
      <c r="D161" s="30" t="n">
        <v>1</v>
      </c>
      <c r="E161" s="31" t="n">
        <v>2</v>
      </c>
      <c r="F161" s="32" t="n">
        <v>2</v>
      </c>
      <c r="G161" s="30" t="n">
        <v>74</v>
      </c>
      <c r="H161" s="31" t="n">
        <v>240</v>
      </c>
      <c r="I161" s="32" t="n">
        <v>562</v>
      </c>
      <c r="J161" s="30" t="n">
        <v>0.23</v>
      </c>
      <c r="K161" s="31" t="n">
        <v>0.52</v>
      </c>
      <c r="L161" s="32" t="n">
        <v>0.52</v>
      </c>
      <c r="M161" s="33" t="n">
        <v>0.197475744826994</v>
      </c>
      <c r="N161" s="34" t="n">
        <v>0.564910374796307</v>
      </c>
      <c r="O161" s="35" t="n">
        <v>0.631297802598034</v>
      </c>
      <c r="P161" s="30" t="s">
        <v>25</v>
      </c>
      <c r="Q161" s="31" t="s">
        <v>25</v>
      </c>
      <c r="R161" s="36" t="s">
        <v>25</v>
      </c>
      <c r="S161" s="9"/>
      <c r="T161" s="9" t="n">
        <v>1E-055</v>
      </c>
      <c r="U161" s="9" t="n">
        <v>74.8</v>
      </c>
    </row>
    <row r="162" customFormat="false" ht="15" hidden="false" customHeight="false" outlineLevel="0" collapsed="false">
      <c r="A162" s="20" t="s">
        <v>511</v>
      </c>
      <c r="B162" s="9" t="s">
        <v>512</v>
      </c>
      <c r="C162" s="21" t="s">
        <v>513</v>
      </c>
      <c r="D162" s="30" t="n">
        <v>1</v>
      </c>
      <c r="E162" s="31" t="n">
        <v>1</v>
      </c>
      <c r="F162" s="32" t="n">
        <v>1</v>
      </c>
      <c r="G162" s="30" t="n">
        <v>16</v>
      </c>
      <c r="H162" s="31" t="n">
        <v>13</v>
      </c>
      <c r="I162" s="32" t="n">
        <v>15</v>
      </c>
      <c r="J162" s="30" t="n">
        <v>0.02</v>
      </c>
      <c r="K162" s="31" t="n">
        <v>0.02</v>
      </c>
      <c r="L162" s="32" t="n">
        <v>0.02</v>
      </c>
      <c r="M162" s="33" t="n">
        <v>0.0171718038979995</v>
      </c>
      <c r="N162" s="34" t="n">
        <v>0.0217273221075503</v>
      </c>
      <c r="O162" s="35" t="n">
        <v>0.024280684715309</v>
      </c>
      <c r="P162" s="30" t="s">
        <v>25</v>
      </c>
      <c r="Q162" s="31" t="s">
        <v>25</v>
      </c>
      <c r="R162" s="36" t="s">
        <v>25</v>
      </c>
      <c r="S162" s="9" t="s">
        <v>514</v>
      </c>
      <c r="T162" s="9" t="n">
        <v>0</v>
      </c>
      <c r="U162" s="9" t="n">
        <v>42.19</v>
      </c>
    </row>
    <row r="163" customFormat="false" ht="15" hidden="false" customHeight="false" outlineLevel="0" collapsed="false">
      <c r="A163" s="20" t="s">
        <v>515</v>
      </c>
      <c r="B163" s="9" t="s">
        <v>516</v>
      </c>
      <c r="C163" s="21" t="s">
        <v>517</v>
      </c>
      <c r="D163" s="30" t="n">
        <v>1</v>
      </c>
      <c r="E163" s="31" t="n">
        <v>1</v>
      </c>
      <c r="F163" s="32" t="n">
        <v>1</v>
      </c>
      <c r="G163" s="30" t="n">
        <v>42</v>
      </c>
      <c r="H163" s="31" t="n">
        <v>55</v>
      </c>
      <c r="I163" s="32" t="n">
        <v>52</v>
      </c>
      <c r="J163" s="30" t="n">
        <v>0.26</v>
      </c>
      <c r="K163" s="31" t="n">
        <v>0.26</v>
      </c>
      <c r="L163" s="32" t="n">
        <v>0.26</v>
      </c>
      <c r="M163" s="33" t="n">
        <v>0.223233450673993</v>
      </c>
      <c r="N163" s="34" t="n">
        <v>0.282455187398153</v>
      </c>
      <c r="O163" s="35" t="n">
        <v>0.315648901299017</v>
      </c>
      <c r="P163" s="30" t="s">
        <v>25</v>
      </c>
      <c r="Q163" s="31" t="s">
        <v>25</v>
      </c>
      <c r="R163" s="36" t="s">
        <v>25</v>
      </c>
      <c r="S163" s="9" t="s">
        <v>518</v>
      </c>
      <c r="T163" s="9" t="n">
        <v>1E-032</v>
      </c>
      <c r="U163" s="9" t="n">
        <v>56.44</v>
      </c>
    </row>
    <row r="164" customFormat="false" ht="15" hidden="false" customHeight="false" outlineLevel="0" collapsed="false">
      <c r="A164" s="20" t="s">
        <v>519</v>
      </c>
      <c r="B164" s="9" t="s">
        <v>520</v>
      </c>
      <c r="C164" s="21" t="s">
        <v>521</v>
      </c>
      <c r="D164" s="30" t="n">
        <v>2</v>
      </c>
      <c r="E164" s="31" t="n">
        <v>1</v>
      </c>
      <c r="F164" s="32" t="n">
        <v>2</v>
      </c>
      <c r="G164" s="30" t="n">
        <v>35</v>
      </c>
      <c r="H164" s="31" t="n">
        <v>37</v>
      </c>
      <c r="I164" s="32" t="n">
        <v>30</v>
      </c>
      <c r="J164" s="30" t="n">
        <v>0.43</v>
      </c>
      <c r="K164" s="31" t="n">
        <v>0.2</v>
      </c>
      <c r="L164" s="32" t="n">
        <v>0.43</v>
      </c>
      <c r="M164" s="33" t="n">
        <v>0.369193783806989</v>
      </c>
      <c r="N164" s="34" t="n">
        <v>0.217273221075503</v>
      </c>
      <c r="O164" s="35" t="n">
        <v>0.522034721379143</v>
      </c>
      <c r="P164" s="30" t="s">
        <v>25</v>
      </c>
      <c r="Q164" s="31" t="s">
        <v>25</v>
      </c>
      <c r="R164" s="36" t="s">
        <v>25</v>
      </c>
      <c r="S164" s="9" t="s">
        <v>62</v>
      </c>
      <c r="T164" s="9" t="n">
        <v>4E-064</v>
      </c>
      <c r="U164" s="9" t="n">
        <v>67.35</v>
      </c>
    </row>
    <row r="165" customFormat="false" ht="15" hidden="false" customHeight="false" outlineLevel="0" collapsed="false">
      <c r="A165" s="20" t="s">
        <v>522</v>
      </c>
      <c r="B165" s="9" t="s">
        <v>523</v>
      </c>
      <c r="C165" s="21" t="s">
        <v>524</v>
      </c>
      <c r="D165" s="30" t="n">
        <v>1</v>
      </c>
      <c r="E165" s="31" t="n">
        <v>1</v>
      </c>
      <c r="F165" s="32" t="n">
        <v>1</v>
      </c>
      <c r="G165" s="30" t="n">
        <v>35</v>
      </c>
      <c r="H165" s="31" t="n">
        <v>17</v>
      </c>
      <c r="I165" s="32" t="n">
        <v>36</v>
      </c>
      <c r="J165" s="30" t="n">
        <v>0.19</v>
      </c>
      <c r="K165" s="31" t="n">
        <v>0.19</v>
      </c>
      <c r="L165" s="32" t="n">
        <v>0.19</v>
      </c>
      <c r="M165" s="33" t="n">
        <v>0.163132137030995</v>
      </c>
      <c r="N165" s="34" t="n">
        <v>0.206409560021727</v>
      </c>
      <c r="O165" s="35" t="n">
        <v>0.230666504795435</v>
      </c>
      <c r="P165" s="30" t="s">
        <v>25</v>
      </c>
      <c r="Q165" s="31" t="s">
        <v>25</v>
      </c>
      <c r="R165" s="36" t="s">
        <v>25</v>
      </c>
      <c r="S165" s="9" t="s">
        <v>42</v>
      </c>
      <c r="T165" s="9" t="n">
        <v>6E-050</v>
      </c>
      <c r="U165" s="9" t="n">
        <v>55.26</v>
      </c>
    </row>
    <row r="166" customFormat="false" ht="15" hidden="false" customHeight="false" outlineLevel="0" collapsed="false">
      <c r="A166" s="20" t="s">
        <v>525</v>
      </c>
      <c r="B166" s="9" t="s">
        <v>526</v>
      </c>
      <c r="C166" s="21" t="s">
        <v>527</v>
      </c>
      <c r="D166" s="30" t="n">
        <v>3</v>
      </c>
      <c r="E166" s="31" t="n">
        <v>4</v>
      </c>
      <c r="F166" s="32" t="n">
        <v>4</v>
      </c>
      <c r="G166" s="30" t="n">
        <v>171</v>
      </c>
      <c r="H166" s="31" t="n">
        <v>258</v>
      </c>
      <c r="I166" s="32" t="n">
        <v>86</v>
      </c>
      <c r="J166" s="30" t="n">
        <v>1.01</v>
      </c>
      <c r="K166" s="31" t="n">
        <v>1.54</v>
      </c>
      <c r="L166" s="32" t="n">
        <v>1.54</v>
      </c>
      <c r="M166" s="33" t="n">
        <v>0.867176096848974</v>
      </c>
      <c r="N166" s="34" t="n">
        <v>1.67300380228137</v>
      </c>
      <c r="O166" s="35" t="n">
        <v>1.86961272307879</v>
      </c>
      <c r="P166" s="30" t="s">
        <v>25</v>
      </c>
      <c r="Q166" s="31" t="s">
        <v>25</v>
      </c>
      <c r="R166" s="36" t="s">
        <v>25</v>
      </c>
      <c r="S166" s="9" t="s">
        <v>528</v>
      </c>
      <c r="T166" s="9" t="n">
        <v>2E-051</v>
      </c>
      <c r="U166" s="9" t="n">
        <v>74.77</v>
      </c>
    </row>
    <row r="167" customFormat="false" ht="15" hidden="false" customHeight="false" outlineLevel="0" collapsed="false">
      <c r="A167" s="20" t="s">
        <v>529</v>
      </c>
      <c r="B167" s="9" t="s">
        <v>530</v>
      </c>
      <c r="C167" s="21" t="s">
        <v>531</v>
      </c>
      <c r="D167" s="30" t="n">
        <v>1</v>
      </c>
      <c r="E167" s="31" t="n">
        <v>1</v>
      </c>
      <c r="F167" s="32" t="n">
        <v>1</v>
      </c>
      <c r="G167" s="30" t="n">
        <v>32</v>
      </c>
      <c r="H167" s="31" t="n">
        <v>22</v>
      </c>
      <c r="I167" s="32" t="n">
        <v>49</v>
      </c>
      <c r="J167" s="30" t="n">
        <v>0.1</v>
      </c>
      <c r="K167" s="31" t="n">
        <v>0.1</v>
      </c>
      <c r="L167" s="32" t="n">
        <v>0.1</v>
      </c>
      <c r="M167" s="33" t="n">
        <v>0.0858590194899975</v>
      </c>
      <c r="N167" s="34" t="n">
        <v>0.108636610537751</v>
      </c>
      <c r="O167" s="35" t="n">
        <v>0.121403423576545</v>
      </c>
      <c r="P167" s="30" t="s">
        <v>25</v>
      </c>
      <c r="Q167" s="31" t="s">
        <v>25</v>
      </c>
      <c r="R167" s="36" t="s">
        <v>25</v>
      </c>
      <c r="S167" s="9" t="s">
        <v>136</v>
      </c>
      <c r="T167" s="9" t="n">
        <v>0</v>
      </c>
      <c r="U167" s="9" t="n">
        <v>93.49</v>
      </c>
    </row>
    <row r="168" customFormat="false" ht="15" hidden="false" customHeight="false" outlineLevel="0" collapsed="false">
      <c r="A168" s="20" t="s">
        <v>532</v>
      </c>
      <c r="B168" s="9" t="s">
        <v>533</v>
      </c>
      <c r="C168" s="21" t="s">
        <v>534</v>
      </c>
      <c r="D168" s="30" t="n">
        <v>1</v>
      </c>
      <c r="E168" s="31" t="n">
        <v>1</v>
      </c>
      <c r="F168" s="32" t="n">
        <v>1</v>
      </c>
      <c r="G168" s="30" t="n">
        <v>91</v>
      </c>
      <c r="H168" s="31" t="n">
        <v>66</v>
      </c>
      <c r="I168" s="32" t="n">
        <v>74</v>
      </c>
      <c r="J168" s="30" t="n">
        <v>0.08</v>
      </c>
      <c r="K168" s="31" t="n">
        <v>0.08</v>
      </c>
      <c r="L168" s="32" t="n">
        <v>0.08</v>
      </c>
      <c r="M168" s="33" t="n">
        <v>0.068687215591998</v>
      </c>
      <c r="N168" s="34" t="n">
        <v>0.086909288430201</v>
      </c>
      <c r="O168" s="35" t="n">
        <v>0.0971227388612359</v>
      </c>
      <c r="P168" s="30" t="s">
        <v>25</v>
      </c>
      <c r="Q168" s="31" t="s">
        <v>25</v>
      </c>
      <c r="R168" s="36" t="s">
        <v>25</v>
      </c>
      <c r="S168" s="9" t="s">
        <v>175</v>
      </c>
      <c r="T168" s="9" t="n">
        <v>0</v>
      </c>
      <c r="U168" s="9" t="n">
        <v>88.71</v>
      </c>
    </row>
    <row r="169" customFormat="false" ht="15" hidden="false" customHeight="false" outlineLevel="0" collapsed="false">
      <c r="A169" s="20" t="s">
        <v>535</v>
      </c>
      <c r="B169" s="9" t="s">
        <v>536</v>
      </c>
      <c r="C169" s="21" t="s">
        <v>537</v>
      </c>
      <c r="D169" s="30" t="n">
        <v>1</v>
      </c>
      <c r="E169" s="31" t="n">
        <v>1</v>
      </c>
      <c r="F169" s="32" t="n">
        <v>1</v>
      </c>
      <c r="G169" s="30" t="n">
        <v>47</v>
      </c>
      <c r="H169" s="31" t="n">
        <v>41</v>
      </c>
      <c r="I169" s="32" t="n">
        <v>46</v>
      </c>
      <c r="J169" s="30" t="n">
        <v>0.11</v>
      </c>
      <c r="K169" s="31" t="n">
        <v>0.11</v>
      </c>
      <c r="L169" s="32" t="n">
        <v>0.11</v>
      </c>
      <c r="M169" s="33" t="n">
        <v>0.0944449214389972</v>
      </c>
      <c r="N169" s="34" t="n">
        <v>0.119500271591526</v>
      </c>
      <c r="O169" s="35" t="n">
        <v>0.133543765934199</v>
      </c>
      <c r="P169" s="30" t="s">
        <v>25</v>
      </c>
      <c r="Q169" s="31" t="s">
        <v>25</v>
      </c>
      <c r="R169" s="36" t="s">
        <v>25</v>
      </c>
      <c r="S169" s="9" t="s">
        <v>78</v>
      </c>
      <c r="T169" s="9" t="n">
        <v>3E-174</v>
      </c>
      <c r="U169" s="9" t="n">
        <v>89.55</v>
      </c>
    </row>
    <row r="170" customFormat="false" ht="15" hidden="false" customHeight="false" outlineLevel="0" collapsed="false">
      <c r="A170" s="20" t="s">
        <v>535</v>
      </c>
      <c r="B170" s="9" t="s">
        <v>538</v>
      </c>
      <c r="C170" s="21" t="s">
        <v>539</v>
      </c>
      <c r="D170" s="30" t="n">
        <v>3</v>
      </c>
      <c r="E170" s="31" t="n">
        <v>2</v>
      </c>
      <c r="F170" s="32" t="n">
        <v>1</v>
      </c>
      <c r="G170" s="30" t="n">
        <v>94</v>
      </c>
      <c r="H170" s="31" t="n">
        <v>120</v>
      </c>
      <c r="I170" s="32" t="n">
        <v>36</v>
      </c>
      <c r="J170" s="30" t="n">
        <v>0.29</v>
      </c>
      <c r="K170" s="31" t="n">
        <v>0.19</v>
      </c>
      <c r="L170" s="32" t="n">
        <v>0.09</v>
      </c>
      <c r="M170" s="33" t="n">
        <v>0.248991156520993</v>
      </c>
      <c r="N170" s="34" t="n">
        <v>0.206409560021727</v>
      </c>
      <c r="O170" s="35" t="n">
        <v>0.10926308121889</v>
      </c>
      <c r="P170" s="30" t="s">
        <v>25</v>
      </c>
      <c r="Q170" s="31" t="s">
        <v>25</v>
      </c>
      <c r="R170" s="36" t="s">
        <v>24</v>
      </c>
      <c r="S170" s="9" t="s">
        <v>540</v>
      </c>
      <c r="T170" s="9" t="n">
        <v>0</v>
      </c>
      <c r="U170" s="9" t="n">
        <v>88.32</v>
      </c>
    </row>
    <row r="171" customFormat="false" ht="15" hidden="false" customHeight="false" outlineLevel="0" collapsed="false">
      <c r="A171" s="20" t="s">
        <v>541</v>
      </c>
      <c r="B171" s="9" t="s">
        <v>542</v>
      </c>
      <c r="C171" s="21" t="s">
        <v>543</v>
      </c>
      <c r="D171" s="30" t="n">
        <v>4</v>
      </c>
      <c r="E171" s="31" t="n">
        <v>3</v>
      </c>
      <c r="F171" s="32" t="n">
        <v>2</v>
      </c>
      <c r="G171" s="30" t="n">
        <v>43</v>
      </c>
      <c r="H171" s="31" t="n">
        <v>112</v>
      </c>
      <c r="I171" s="32" t="n">
        <v>46</v>
      </c>
      <c r="J171" s="30" t="n">
        <v>0.39</v>
      </c>
      <c r="K171" s="31" t="n">
        <v>0.28</v>
      </c>
      <c r="L171" s="32" t="n">
        <v>0.18</v>
      </c>
      <c r="M171" s="33" t="n">
        <v>0.33485017601099</v>
      </c>
      <c r="N171" s="34" t="n">
        <v>0.304182509505703</v>
      </c>
      <c r="O171" s="35" t="n">
        <v>0.218526162437781</v>
      </c>
      <c r="P171" s="30" t="s">
        <v>25</v>
      </c>
      <c r="Q171" s="31" t="s">
        <v>25</v>
      </c>
      <c r="R171" s="36" t="s">
        <v>25</v>
      </c>
      <c r="S171" s="9" t="s">
        <v>544</v>
      </c>
      <c r="T171" s="9" t="n">
        <v>0</v>
      </c>
      <c r="U171" s="9" t="n">
        <v>85.89</v>
      </c>
    </row>
    <row r="172" customFormat="false" ht="15" hidden="false" customHeight="false" outlineLevel="0" collapsed="false">
      <c r="A172" s="20" t="s">
        <v>541</v>
      </c>
      <c r="B172" s="9" t="s">
        <v>545</v>
      </c>
      <c r="C172" s="21" t="s">
        <v>546</v>
      </c>
      <c r="D172" s="30" t="n">
        <v>3</v>
      </c>
      <c r="E172" s="31" t="n">
        <v>1</v>
      </c>
      <c r="F172" s="32" t="n">
        <v>1</v>
      </c>
      <c r="G172" s="30" t="n">
        <v>123</v>
      </c>
      <c r="H172" s="31" t="n">
        <v>45</v>
      </c>
      <c r="I172" s="32" t="n">
        <v>55</v>
      </c>
      <c r="J172" s="30" t="n">
        <v>0.29</v>
      </c>
      <c r="K172" s="31" t="n">
        <v>0.09</v>
      </c>
      <c r="L172" s="32" t="n">
        <v>0.09</v>
      </c>
      <c r="M172" s="33" t="n">
        <v>0.248991156520993</v>
      </c>
      <c r="N172" s="34" t="n">
        <v>0.0977729494839761</v>
      </c>
      <c r="O172" s="35" t="n">
        <v>0.10926308121889</v>
      </c>
      <c r="P172" s="30" t="s">
        <v>25</v>
      </c>
      <c r="Q172" s="31" t="s">
        <v>25</v>
      </c>
      <c r="R172" s="36" t="s">
        <v>25</v>
      </c>
      <c r="S172" s="9" t="s">
        <v>315</v>
      </c>
      <c r="T172" s="9" t="n">
        <v>0</v>
      </c>
      <c r="U172" s="9" t="n">
        <v>91.95</v>
      </c>
    </row>
    <row r="173" customFormat="false" ht="15" hidden="false" customHeight="false" outlineLevel="0" collapsed="false">
      <c r="A173" s="20" t="s">
        <v>541</v>
      </c>
      <c r="B173" s="9" t="s">
        <v>547</v>
      </c>
      <c r="C173" s="21" t="s">
        <v>548</v>
      </c>
      <c r="D173" s="30" t="n">
        <v>2</v>
      </c>
      <c r="E173" s="31" t="n">
        <v>2</v>
      </c>
      <c r="F173" s="32" t="n">
        <v>2</v>
      </c>
      <c r="G173" s="30" t="n">
        <v>68</v>
      </c>
      <c r="H173" s="31" t="n">
        <v>99</v>
      </c>
      <c r="I173" s="32" t="n">
        <v>83</v>
      </c>
      <c r="J173" s="30" t="n">
        <v>0.18</v>
      </c>
      <c r="K173" s="31" t="n">
        <v>0.18</v>
      </c>
      <c r="L173" s="32" t="n">
        <v>0.18</v>
      </c>
      <c r="M173" s="33" t="n">
        <v>0.154546235081995</v>
      </c>
      <c r="N173" s="34" t="n">
        <v>0.195545898967952</v>
      </c>
      <c r="O173" s="35" t="n">
        <v>0.218526162437781</v>
      </c>
      <c r="P173" s="30" t="s">
        <v>25</v>
      </c>
      <c r="Q173" s="31" t="s">
        <v>25</v>
      </c>
      <c r="R173" s="36" t="s">
        <v>24</v>
      </c>
      <c r="S173" s="9" t="s">
        <v>549</v>
      </c>
      <c r="T173" s="9" t="n">
        <v>0</v>
      </c>
      <c r="U173" s="9" t="n">
        <v>88.95</v>
      </c>
    </row>
    <row r="174" customFormat="false" ht="15" hidden="false" customHeight="false" outlineLevel="0" collapsed="false">
      <c r="A174" s="20" t="s">
        <v>541</v>
      </c>
      <c r="B174" s="9" t="s">
        <v>550</v>
      </c>
      <c r="C174" s="21" t="s">
        <v>551</v>
      </c>
      <c r="D174" s="30" t="n">
        <v>3</v>
      </c>
      <c r="E174" s="31" t="n">
        <v>1</v>
      </c>
      <c r="F174" s="32" t="n">
        <v>1</v>
      </c>
      <c r="G174" s="30" t="n">
        <v>59</v>
      </c>
      <c r="H174" s="31" t="n">
        <v>39</v>
      </c>
      <c r="I174" s="32" t="n">
        <v>16</v>
      </c>
      <c r="J174" s="30" t="n">
        <v>0.3</v>
      </c>
      <c r="K174" s="31" t="n">
        <v>0.09</v>
      </c>
      <c r="L174" s="32" t="n">
        <v>0.09</v>
      </c>
      <c r="M174" s="33" t="n">
        <v>0.257577058469992</v>
      </c>
      <c r="N174" s="34" t="n">
        <v>0.0977729494839761</v>
      </c>
      <c r="O174" s="35" t="n">
        <v>0.10926308121889</v>
      </c>
      <c r="P174" s="30" t="s">
        <v>25</v>
      </c>
      <c r="Q174" s="31" t="s">
        <v>25</v>
      </c>
      <c r="R174" s="36" t="s">
        <v>24</v>
      </c>
      <c r="S174" s="9" t="s">
        <v>118</v>
      </c>
      <c r="T174" s="9" t="n">
        <v>0</v>
      </c>
      <c r="U174" s="9" t="n">
        <v>88.79</v>
      </c>
    </row>
    <row r="175" customFormat="false" ht="15" hidden="false" customHeight="false" outlineLevel="0" collapsed="false">
      <c r="A175" s="20" t="s">
        <v>541</v>
      </c>
      <c r="B175" s="9" t="s">
        <v>552</v>
      </c>
      <c r="C175" s="21" t="s">
        <v>553</v>
      </c>
      <c r="D175" s="30" t="n">
        <v>1</v>
      </c>
      <c r="E175" s="31" t="n">
        <v>1</v>
      </c>
      <c r="F175" s="32" t="n">
        <v>1</v>
      </c>
      <c r="G175" s="30" t="n">
        <v>64</v>
      </c>
      <c r="H175" s="31" t="n">
        <v>65</v>
      </c>
      <c r="I175" s="32" t="n">
        <v>48</v>
      </c>
      <c r="J175" s="30" t="n">
        <v>0.16</v>
      </c>
      <c r="K175" s="31" t="n">
        <v>0.16</v>
      </c>
      <c r="L175" s="32" t="n">
        <v>0.16</v>
      </c>
      <c r="M175" s="33" t="n">
        <v>0.137374431183996</v>
      </c>
      <c r="N175" s="34" t="n">
        <v>0.173818576860402</v>
      </c>
      <c r="O175" s="35" t="n">
        <v>0.194245477722472</v>
      </c>
      <c r="P175" s="30" t="s">
        <v>25</v>
      </c>
      <c r="Q175" s="31" t="s">
        <v>25</v>
      </c>
      <c r="R175" s="36" t="s">
        <v>25</v>
      </c>
      <c r="S175" s="9" t="s">
        <v>554</v>
      </c>
      <c r="T175" s="9" t="n">
        <v>2E-111</v>
      </c>
      <c r="U175" s="9" t="n">
        <v>86.89</v>
      </c>
    </row>
    <row r="176" customFormat="false" ht="15" hidden="false" customHeight="false" outlineLevel="0" collapsed="false">
      <c r="A176" s="20" t="s">
        <v>555</v>
      </c>
      <c r="B176" s="9" t="s">
        <v>556</v>
      </c>
      <c r="C176" s="21" t="s">
        <v>557</v>
      </c>
      <c r="D176" s="30" t="n">
        <v>7</v>
      </c>
      <c r="E176" s="31" t="n">
        <v>8</v>
      </c>
      <c r="F176" s="32" t="n">
        <v>7</v>
      </c>
      <c r="G176" s="30" t="n">
        <v>272</v>
      </c>
      <c r="H176" s="31" t="n">
        <v>299</v>
      </c>
      <c r="I176" s="32" t="n">
        <v>159</v>
      </c>
      <c r="J176" s="30" t="n">
        <v>0.23</v>
      </c>
      <c r="K176" s="31" t="n">
        <v>0.26</v>
      </c>
      <c r="L176" s="32" t="n">
        <v>0.23</v>
      </c>
      <c r="M176" s="33" t="n">
        <v>0.197475744826994</v>
      </c>
      <c r="N176" s="34" t="n">
        <v>0.282455187398153</v>
      </c>
      <c r="O176" s="35" t="n">
        <v>0.279227874226053</v>
      </c>
      <c r="P176" s="30" t="s">
        <v>25</v>
      </c>
      <c r="Q176" s="31" t="s">
        <v>25</v>
      </c>
      <c r="R176" s="36" t="s">
        <v>25</v>
      </c>
      <c r="S176" s="9" t="s">
        <v>270</v>
      </c>
      <c r="T176" s="9" t="n">
        <v>0</v>
      </c>
      <c r="U176" s="9" t="n">
        <v>63.56</v>
      </c>
    </row>
    <row r="177" customFormat="false" ht="15" hidden="false" customHeight="false" outlineLevel="0" collapsed="false">
      <c r="A177" s="20" t="s">
        <v>555</v>
      </c>
      <c r="B177" s="9" t="s">
        <v>558</v>
      </c>
      <c r="C177" s="21" t="s">
        <v>559</v>
      </c>
      <c r="D177" s="30" t="n">
        <v>2</v>
      </c>
      <c r="E177" s="31" t="n">
        <v>3</v>
      </c>
      <c r="F177" s="32" t="n">
        <v>1</v>
      </c>
      <c r="G177" s="30" t="n">
        <v>31</v>
      </c>
      <c r="H177" s="31" t="n">
        <v>60</v>
      </c>
      <c r="I177" s="32" t="n">
        <v>25</v>
      </c>
      <c r="J177" s="30" t="n">
        <v>0.06</v>
      </c>
      <c r="K177" s="31" t="n">
        <v>0.09</v>
      </c>
      <c r="L177" s="32" t="n">
        <v>0.03</v>
      </c>
      <c r="M177" s="33" t="n">
        <v>0.0515154116939985</v>
      </c>
      <c r="N177" s="34" t="n">
        <v>0.0977729494839761</v>
      </c>
      <c r="O177" s="35" t="n">
        <v>0.0364210270729635</v>
      </c>
      <c r="P177" s="30" t="s">
        <v>25</v>
      </c>
      <c r="Q177" s="31" t="s">
        <v>25</v>
      </c>
      <c r="R177" s="36" t="s">
        <v>24</v>
      </c>
      <c r="S177" s="9" t="s">
        <v>560</v>
      </c>
      <c r="T177" s="9" t="n">
        <v>0</v>
      </c>
      <c r="U177" s="9" t="n">
        <v>65.51</v>
      </c>
    </row>
    <row r="178" customFormat="false" ht="15" hidden="false" customHeight="false" outlineLevel="0" collapsed="false">
      <c r="A178" s="20" t="s">
        <v>561</v>
      </c>
      <c r="B178" s="9" t="s">
        <v>562</v>
      </c>
      <c r="C178" s="21" t="s">
        <v>563</v>
      </c>
      <c r="D178" s="30" t="n">
        <v>2</v>
      </c>
      <c r="E178" s="31" t="n">
        <v>2</v>
      </c>
      <c r="F178" s="32" t="n">
        <v>2</v>
      </c>
      <c r="G178" s="30" t="n">
        <v>52</v>
      </c>
      <c r="H178" s="31" t="n">
        <v>68</v>
      </c>
      <c r="I178" s="32" t="n">
        <v>60</v>
      </c>
      <c r="J178" s="30" t="n">
        <v>0.04</v>
      </c>
      <c r="K178" s="31" t="n">
        <v>0.04</v>
      </c>
      <c r="L178" s="32" t="n">
        <v>0.04</v>
      </c>
      <c r="M178" s="33" t="n">
        <v>0.034343607795999</v>
      </c>
      <c r="N178" s="34" t="n">
        <v>0.0434546442151005</v>
      </c>
      <c r="O178" s="35" t="n">
        <v>0.048561369430618</v>
      </c>
      <c r="P178" s="30" t="s">
        <v>25</v>
      </c>
      <c r="Q178" s="31" t="s">
        <v>24</v>
      </c>
      <c r="R178" s="36" t="s">
        <v>24</v>
      </c>
      <c r="S178" s="9" t="s">
        <v>564</v>
      </c>
      <c r="T178" s="9" t="n">
        <v>1E-112</v>
      </c>
      <c r="U178" s="9" t="n">
        <v>56.25</v>
      </c>
    </row>
    <row r="179" customFormat="false" ht="15" hidden="false" customHeight="false" outlineLevel="0" collapsed="false">
      <c r="A179" s="20" t="s">
        <v>561</v>
      </c>
      <c r="B179" s="9" t="s">
        <v>565</v>
      </c>
      <c r="C179" s="21" t="s">
        <v>566</v>
      </c>
      <c r="D179" s="30" t="n">
        <v>1</v>
      </c>
      <c r="E179" s="31" t="n">
        <v>2</v>
      </c>
      <c r="F179" s="32" t="n">
        <v>1</v>
      </c>
      <c r="G179" s="30" t="n">
        <v>15</v>
      </c>
      <c r="H179" s="31" t="n">
        <v>37</v>
      </c>
      <c r="I179" s="32" t="n">
        <v>31</v>
      </c>
      <c r="J179" s="30" t="n">
        <v>0.03</v>
      </c>
      <c r="K179" s="31" t="n">
        <v>0.06</v>
      </c>
      <c r="L179" s="32" t="n">
        <v>0.03</v>
      </c>
      <c r="M179" s="33" t="n">
        <v>0.0257577058469992</v>
      </c>
      <c r="N179" s="34" t="n">
        <v>0.0651819663226508</v>
      </c>
      <c r="O179" s="35" t="n">
        <v>0.0364210270729635</v>
      </c>
      <c r="P179" s="30" t="s">
        <v>25</v>
      </c>
      <c r="Q179" s="31" t="s">
        <v>25</v>
      </c>
      <c r="R179" s="36" t="s">
        <v>24</v>
      </c>
      <c r="S179" s="9" t="s">
        <v>567</v>
      </c>
      <c r="T179" s="9" t="n">
        <v>2E-083</v>
      </c>
      <c r="U179" s="9" t="n">
        <v>53.03</v>
      </c>
    </row>
    <row r="180" customFormat="false" ht="15" hidden="false" customHeight="false" outlineLevel="0" collapsed="false">
      <c r="A180" s="20" t="s">
        <v>568</v>
      </c>
      <c r="B180" s="9" t="s">
        <v>569</v>
      </c>
      <c r="C180" s="21" t="s">
        <v>570</v>
      </c>
      <c r="D180" s="30" t="n">
        <v>2</v>
      </c>
      <c r="E180" s="31" t="n">
        <v>1</v>
      </c>
      <c r="F180" s="32" t="n">
        <v>1</v>
      </c>
      <c r="G180" s="30" t="n">
        <v>46</v>
      </c>
      <c r="H180" s="31" t="n">
        <v>46</v>
      </c>
      <c r="I180" s="32" t="n">
        <v>52</v>
      </c>
      <c r="J180" s="30" t="n">
        <v>0.53</v>
      </c>
      <c r="K180" s="31" t="n">
        <v>0.24</v>
      </c>
      <c r="L180" s="32" t="n">
        <v>0.24</v>
      </c>
      <c r="M180" s="33" t="n">
        <v>0.455052803296986</v>
      </c>
      <c r="N180" s="34" t="n">
        <v>0.260727865290603</v>
      </c>
      <c r="O180" s="35" t="n">
        <v>0.291368216583708</v>
      </c>
      <c r="P180" s="30" t="s">
        <v>25</v>
      </c>
      <c r="Q180" s="31" t="s">
        <v>25</v>
      </c>
      <c r="R180" s="36" t="s">
        <v>25</v>
      </c>
      <c r="S180" s="9" t="s">
        <v>42</v>
      </c>
      <c r="T180" s="9" t="n">
        <v>1E-050</v>
      </c>
      <c r="U180" s="9" t="n">
        <v>67.21</v>
      </c>
    </row>
    <row r="181" customFormat="false" ht="15" hidden="false" customHeight="false" outlineLevel="0" collapsed="false">
      <c r="A181" s="20" t="s">
        <v>571</v>
      </c>
      <c r="B181" s="9" t="s">
        <v>572</v>
      </c>
      <c r="C181" s="21" t="s">
        <v>573</v>
      </c>
      <c r="D181" s="30" t="n">
        <v>6</v>
      </c>
      <c r="E181" s="31" t="n">
        <v>5</v>
      </c>
      <c r="F181" s="32" t="n">
        <v>4</v>
      </c>
      <c r="G181" s="30" t="n">
        <v>165</v>
      </c>
      <c r="H181" s="31" t="n">
        <v>171</v>
      </c>
      <c r="I181" s="32" t="n">
        <v>117</v>
      </c>
      <c r="J181" s="30" t="n">
        <v>0.29</v>
      </c>
      <c r="K181" s="31" t="n">
        <v>0.23</v>
      </c>
      <c r="L181" s="32" t="n">
        <v>0.18</v>
      </c>
      <c r="M181" s="33" t="n">
        <v>0.248991156520993</v>
      </c>
      <c r="N181" s="34" t="n">
        <v>0.249864204236828</v>
      </c>
      <c r="O181" s="35" t="n">
        <v>0.218526162437781</v>
      </c>
      <c r="P181" s="30" t="s">
        <v>25</v>
      </c>
      <c r="Q181" s="31" t="s">
        <v>25</v>
      </c>
      <c r="R181" s="36" t="s">
        <v>25</v>
      </c>
      <c r="S181" s="9" t="s">
        <v>574</v>
      </c>
      <c r="T181" s="9" t="n">
        <v>0</v>
      </c>
      <c r="U181" s="9" t="n">
        <v>58.66</v>
      </c>
    </row>
    <row r="182" customFormat="false" ht="15" hidden="false" customHeight="false" outlineLevel="0" collapsed="false">
      <c r="A182" s="20" t="s">
        <v>571</v>
      </c>
      <c r="B182" s="9" t="s">
        <v>575</v>
      </c>
      <c r="C182" s="21" t="s">
        <v>576</v>
      </c>
      <c r="D182" s="30" t="n">
        <v>5</v>
      </c>
      <c r="E182" s="31" t="n">
        <v>4</v>
      </c>
      <c r="F182" s="32" t="n">
        <v>1</v>
      </c>
      <c r="G182" s="30" t="n">
        <v>115</v>
      </c>
      <c r="H182" s="31" t="n">
        <v>41</v>
      </c>
      <c r="I182" s="32" t="n">
        <v>28</v>
      </c>
      <c r="J182" s="30" t="n">
        <v>0.14</v>
      </c>
      <c r="K182" s="31" t="n">
        <v>0.11</v>
      </c>
      <c r="L182" s="32" t="n">
        <v>0.03</v>
      </c>
      <c r="M182" s="33" t="n">
        <v>0.120202627285996</v>
      </c>
      <c r="N182" s="34" t="n">
        <v>0.119500271591526</v>
      </c>
      <c r="O182" s="35" t="n">
        <v>0.0364210270729635</v>
      </c>
      <c r="P182" s="30" t="s">
        <v>24</v>
      </c>
      <c r="Q182" s="31" t="s">
        <v>25</v>
      </c>
      <c r="R182" s="36" t="s">
        <v>25</v>
      </c>
      <c r="S182" s="9" t="s">
        <v>104</v>
      </c>
      <c r="T182" s="9" t="n">
        <v>0</v>
      </c>
      <c r="U182" s="9" t="n">
        <v>79.39</v>
      </c>
    </row>
    <row r="183" customFormat="false" ht="15" hidden="false" customHeight="false" outlineLevel="0" collapsed="false">
      <c r="A183" s="20" t="s">
        <v>571</v>
      </c>
      <c r="B183" s="9" t="s">
        <v>577</v>
      </c>
      <c r="C183" s="21" t="s">
        <v>578</v>
      </c>
      <c r="D183" s="30" t="n">
        <v>12</v>
      </c>
      <c r="E183" s="31" t="n">
        <v>14</v>
      </c>
      <c r="F183" s="32" t="n">
        <v>12</v>
      </c>
      <c r="G183" s="30" t="n">
        <v>605</v>
      </c>
      <c r="H183" s="31" t="n">
        <v>710</v>
      </c>
      <c r="I183" s="32" t="n">
        <v>396</v>
      </c>
      <c r="J183" s="30" t="n">
        <v>0.4</v>
      </c>
      <c r="K183" s="31" t="n">
        <v>0.48</v>
      </c>
      <c r="L183" s="32" t="n">
        <v>0.4</v>
      </c>
      <c r="M183" s="33" t="n">
        <v>0.34343607795999</v>
      </c>
      <c r="N183" s="34" t="n">
        <v>0.521455730581206</v>
      </c>
      <c r="O183" s="35" t="n">
        <v>0.48561369430618</v>
      </c>
      <c r="P183" s="30" t="s">
        <v>25</v>
      </c>
      <c r="Q183" s="31" t="s">
        <v>24</v>
      </c>
      <c r="R183" s="36" t="s">
        <v>24</v>
      </c>
      <c r="S183" s="9" t="s">
        <v>136</v>
      </c>
      <c r="T183" s="9" t="n">
        <v>0</v>
      </c>
      <c r="U183" s="9" t="n">
        <v>53.39</v>
      </c>
    </row>
    <row r="184" customFormat="false" ht="15" hidden="false" customHeight="false" outlineLevel="0" collapsed="false">
      <c r="A184" s="20" t="s">
        <v>571</v>
      </c>
      <c r="B184" s="9" t="s">
        <v>579</v>
      </c>
      <c r="C184" s="21" t="s">
        <v>580</v>
      </c>
      <c r="D184" s="30" t="n">
        <v>4</v>
      </c>
      <c r="E184" s="31" t="n">
        <v>6</v>
      </c>
      <c r="F184" s="32" t="n">
        <v>3</v>
      </c>
      <c r="G184" s="30" t="n">
        <v>171</v>
      </c>
      <c r="H184" s="31" t="n">
        <v>214</v>
      </c>
      <c r="I184" s="32" t="n">
        <v>97</v>
      </c>
      <c r="J184" s="30" t="n">
        <v>0.11</v>
      </c>
      <c r="K184" s="31" t="n">
        <v>0.17</v>
      </c>
      <c r="L184" s="32" t="n">
        <v>0.08</v>
      </c>
      <c r="M184" s="33" t="n">
        <v>0.0944449214389972</v>
      </c>
      <c r="N184" s="34" t="n">
        <v>0.184682237914177</v>
      </c>
      <c r="O184" s="35" t="n">
        <v>0.0971227388612359</v>
      </c>
      <c r="P184" s="30" t="s">
        <v>25</v>
      </c>
      <c r="Q184" s="31" t="s">
        <v>25</v>
      </c>
      <c r="R184" s="36" t="s">
        <v>24</v>
      </c>
      <c r="S184" s="9" t="s">
        <v>104</v>
      </c>
      <c r="T184" s="9" t="n">
        <v>0</v>
      </c>
      <c r="U184" s="9" t="n">
        <v>83.86</v>
      </c>
    </row>
    <row r="185" customFormat="false" ht="15" hidden="false" customHeight="false" outlineLevel="0" collapsed="false">
      <c r="A185" s="20" t="s">
        <v>571</v>
      </c>
      <c r="B185" s="9" t="s">
        <v>581</v>
      </c>
      <c r="C185" s="21" t="s">
        <v>582</v>
      </c>
      <c r="D185" s="30" t="n">
        <v>13</v>
      </c>
      <c r="E185" s="31" t="n">
        <v>16</v>
      </c>
      <c r="F185" s="32" t="n">
        <v>14</v>
      </c>
      <c r="G185" s="30" t="n">
        <v>828</v>
      </c>
      <c r="H185" s="31" t="n">
        <v>963</v>
      </c>
      <c r="I185" s="32" t="n">
        <v>823</v>
      </c>
      <c r="J185" s="30" t="n">
        <v>0.49</v>
      </c>
      <c r="K185" s="31" t="n">
        <v>0.58</v>
      </c>
      <c r="L185" s="32" t="n">
        <v>0.49</v>
      </c>
      <c r="M185" s="33" t="n">
        <v>0.420709195500987</v>
      </c>
      <c r="N185" s="34" t="n">
        <v>0.630092341118957</v>
      </c>
      <c r="O185" s="35" t="n">
        <v>0.59487677552507</v>
      </c>
      <c r="P185" s="30" t="s">
        <v>25</v>
      </c>
      <c r="Q185" s="31" t="s">
        <v>25</v>
      </c>
      <c r="R185" s="36" t="s">
        <v>24</v>
      </c>
      <c r="S185" s="9" t="s">
        <v>136</v>
      </c>
      <c r="T185" s="9" t="n">
        <v>0</v>
      </c>
      <c r="U185" s="9" t="n">
        <v>87.93</v>
      </c>
    </row>
    <row r="186" customFormat="false" ht="15" hidden="false" customHeight="false" outlineLevel="0" collapsed="false">
      <c r="A186" s="20" t="s">
        <v>571</v>
      </c>
      <c r="B186" s="9" t="s">
        <v>572</v>
      </c>
      <c r="C186" s="21" t="s">
        <v>583</v>
      </c>
      <c r="D186" s="30" t="n">
        <v>2</v>
      </c>
      <c r="E186" s="31" t="n">
        <v>2</v>
      </c>
      <c r="F186" s="32" t="n">
        <v>2</v>
      </c>
      <c r="G186" s="30" t="n">
        <v>148</v>
      </c>
      <c r="H186" s="31" t="n">
        <v>140</v>
      </c>
      <c r="I186" s="32" t="n">
        <v>92</v>
      </c>
      <c r="J186" s="30" t="n">
        <v>0.37</v>
      </c>
      <c r="K186" s="31" t="n">
        <v>0.37</v>
      </c>
      <c r="L186" s="32" t="n">
        <v>0.37</v>
      </c>
      <c r="M186" s="33" t="n">
        <v>0.317678372112991</v>
      </c>
      <c r="N186" s="34" t="n">
        <v>0.40195545898968</v>
      </c>
      <c r="O186" s="35" t="n">
        <v>0.449192667233216</v>
      </c>
      <c r="P186" s="30" t="s">
        <v>25</v>
      </c>
      <c r="Q186" s="31" t="s">
        <v>25</v>
      </c>
      <c r="R186" s="36" t="s">
        <v>24</v>
      </c>
      <c r="S186" s="9" t="s">
        <v>574</v>
      </c>
      <c r="T186" s="9" t="n">
        <v>4E-071</v>
      </c>
      <c r="U186" s="9" t="n">
        <v>65.98</v>
      </c>
    </row>
    <row r="187" customFormat="false" ht="15" hidden="false" customHeight="false" outlineLevel="0" collapsed="false">
      <c r="A187" s="20" t="s">
        <v>571</v>
      </c>
      <c r="B187" s="9" t="s">
        <v>584</v>
      </c>
      <c r="C187" s="21" t="s">
        <v>585</v>
      </c>
      <c r="D187" s="30" t="n">
        <v>2</v>
      </c>
      <c r="E187" s="31" t="n">
        <v>3</v>
      </c>
      <c r="F187" s="32" t="n">
        <v>3</v>
      </c>
      <c r="G187" s="30" t="n">
        <v>48</v>
      </c>
      <c r="H187" s="31" t="n">
        <v>50</v>
      </c>
      <c r="I187" s="32" t="n">
        <v>59</v>
      </c>
      <c r="J187" s="30" t="n">
        <v>0.36</v>
      </c>
      <c r="K187" s="31" t="n">
        <v>0.58</v>
      </c>
      <c r="L187" s="32" t="n">
        <v>0.58</v>
      </c>
      <c r="M187" s="33" t="n">
        <v>0.309092470163991</v>
      </c>
      <c r="N187" s="34" t="n">
        <v>0.630092341118957</v>
      </c>
      <c r="O187" s="35" t="n">
        <v>0.704139856743961</v>
      </c>
      <c r="P187" s="30" t="s">
        <v>25</v>
      </c>
      <c r="Q187" s="31" t="s">
        <v>25</v>
      </c>
      <c r="R187" s="36" t="s">
        <v>25</v>
      </c>
      <c r="S187" s="9" t="s">
        <v>586</v>
      </c>
      <c r="T187" s="9" t="n">
        <v>3E-114</v>
      </c>
      <c r="U187" s="9" t="n">
        <v>97.79</v>
      </c>
    </row>
    <row r="188" customFormat="false" ht="15" hidden="false" customHeight="false" outlineLevel="0" collapsed="false">
      <c r="A188" s="20" t="s">
        <v>571</v>
      </c>
      <c r="B188" s="9" t="s">
        <v>587</v>
      </c>
      <c r="C188" s="21" t="s">
        <v>588</v>
      </c>
      <c r="D188" s="30" t="n">
        <v>2</v>
      </c>
      <c r="E188" s="31" t="n">
        <v>1</v>
      </c>
      <c r="F188" s="32" t="n">
        <v>3</v>
      </c>
      <c r="G188" s="30" t="n">
        <v>33</v>
      </c>
      <c r="H188" s="31" t="n">
        <v>51</v>
      </c>
      <c r="I188" s="32" t="n">
        <v>64</v>
      </c>
      <c r="J188" s="30" t="n">
        <v>0.06</v>
      </c>
      <c r="K188" s="31" t="n">
        <v>0.03</v>
      </c>
      <c r="L188" s="32" t="n">
        <v>0.09</v>
      </c>
      <c r="M188" s="33" t="n">
        <v>0.0515154116939985</v>
      </c>
      <c r="N188" s="34" t="n">
        <v>0.0325909831613254</v>
      </c>
      <c r="O188" s="35" t="n">
        <v>0.10926308121889</v>
      </c>
      <c r="P188" s="30" t="s">
        <v>25</v>
      </c>
      <c r="Q188" s="31" t="s">
        <v>24</v>
      </c>
      <c r="R188" s="36" t="s">
        <v>24</v>
      </c>
      <c r="S188" s="9" t="s">
        <v>589</v>
      </c>
      <c r="T188" s="9" t="n">
        <v>0</v>
      </c>
      <c r="U188" s="9" t="n">
        <v>63.39</v>
      </c>
    </row>
    <row r="189" customFormat="false" ht="15" hidden="false" customHeight="false" outlineLevel="0" collapsed="false">
      <c r="A189" s="20" t="s">
        <v>590</v>
      </c>
      <c r="B189" s="9" t="s">
        <v>591</v>
      </c>
      <c r="C189" s="21" t="s">
        <v>592</v>
      </c>
      <c r="D189" s="30" t="n">
        <v>2</v>
      </c>
      <c r="E189" s="31" t="n">
        <v>1</v>
      </c>
      <c r="F189" s="32" t="n">
        <v>1</v>
      </c>
      <c r="G189" s="30" t="n">
        <v>42</v>
      </c>
      <c r="H189" s="31" t="n">
        <v>41</v>
      </c>
      <c r="I189" s="32" t="n">
        <v>28</v>
      </c>
      <c r="J189" s="30" t="n">
        <v>0.5</v>
      </c>
      <c r="K189" s="31" t="n">
        <v>0.23</v>
      </c>
      <c r="L189" s="32" t="n">
        <v>0.23</v>
      </c>
      <c r="M189" s="33" t="n">
        <v>0.429295097449987</v>
      </c>
      <c r="N189" s="34" t="n">
        <v>0.249864204236828</v>
      </c>
      <c r="O189" s="35" t="n">
        <v>0.279227874226053</v>
      </c>
      <c r="P189" s="30" t="s">
        <v>25</v>
      </c>
      <c r="Q189" s="31" t="s">
        <v>25</v>
      </c>
      <c r="R189" s="36" t="s">
        <v>25</v>
      </c>
      <c r="S189" s="9" t="s">
        <v>42</v>
      </c>
      <c r="T189" s="9" t="n">
        <v>7E-026</v>
      </c>
      <c r="U189" s="9" t="n">
        <v>47.5</v>
      </c>
    </row>
    <row r="190" customFormat="false" ht="15" hidden="false" customHeight="false" outlineLevel="0" collapsed="false">
      <c r="A190" s="20" t="s">
        <v>593</v>
      </c>
      <c r="B190" s="9" t="s">
        <v>594</v>
      </c>
      <c r="C190" s="21" t="s">
        <v>595</v>
      </c>
      <c r="D190" s="30" t="n">
        <v>1</v>
      </c>
      <c r="E190" s="31" t="n">
        <v>1</v>
      </c>
      <c r="F190" s="32" t="n">
        <v>2</v>
      </c>
      <c r="G190" s="30" t="n">
        <v>13</v>
      </c>
      <c r="H190" s="31" t="n">
        <v>16</v>
      </c>
      <c r="I190" s="32" t="n">
        <v>14</v>
      </c>
      <c r="J190" s="30" t="n">
        <v>0.09</v>
      </c>
      <c r="K190" s="31" t="n">
        <v>0.09</v>
      </c>
      <c r="L190" s="32" t="n">
        <v>0.19</v>
      </c>
      <c r="M190" s="33" t="n">
        <v>0.0772731175409977</v>
      </c>
      <c r="N190" s="34" t="n">
        <v>0.0977729494839761</v>
      </c>
      <c r="O190" s="35" t="n">
        <v>0.230666504795435</v>
      </c>
      <c r="P190" s="30" t="s">
        <v>25</v>
      </c>
      <c r="Q190" s="31" t="s">
        <v>25</v>
      </c>
      <c r="R190" s="36" t="s">
        <v>25</v>
      </c>
      <c r="S190" s="9" t="s">
        <v>596</v>
      </c>
      <c r="T190" s="9" t="n">
        <v>0</v>
      </c>
      <c r="U190" s="9" t="n">
        <v>82.79</v>
      </c>
    </row>
    <row r="191" customFormat="false" ht="15" hidden="false" customHeight="false" outlineLevel="0" collapsed="false">
      <c r="A191" s="20" t="s">
        <v>593</v>
      </c>
      <c r="B191" s="9" t="s">
        <v>597</v>
      </c>
      <c r="C191" s="21" t="s">
        <v>598</v>
      </c>
      <c r="D191" s="30" t="n">
        <v>4</v>
      </c>
      <c r="E191" s="31" t="n">
        <v>2</v>
      </c>
      <c r="F191" s="32" t="n">
        <v>2</v>
      </c>
      <c r="G191" s="30" t="n">
        <v>71</v>
      </c>
      <c r="H191" s="31" t="n">
        <v>72</v>
      </c>
      <c r="I191" s="32" t="n">
        <v>41</v>
      </c>
      <c r="J191" s="30" t="n">
        <v>0.45</v>
      </c>
      <c r="K191" s="31" t="n">
        <v>0.21</v>
      </c>
      <c r="L191" s="32" t="n">
        <v>0.21</v>
      </c>
      <c r="M191" s="33" t="n">
        <v>0.386365587704989</v>
      </c>
      <c r="N191" s="34" t="n">
        <v>0.228136882129278</v>
      </c>
      <c r="O191" s="35" t="n">
        <v>0.254947189510744</v>
      </c>
      <c r="P191" s="30" t="s">
        <v>25</v>
      </c>
      <c r="Q191" s="31" t="s">
        <v>25</v>
      </c>
      <c r="R191" s="36" t="s">
        <v>25</v>
      </c>
      <c r="S191" s="9" t="s">
        <v>26</v>
      </c>
      <c r="T191" s="9" t="n">
        <v>0</v>
      </c>
      <c r="U191" s="9" t="n">
        <v>94.46</v>
      </c>
    </row>
    <row r="192" customFormat="false" ht="15" hidden="false" customHeight="false" outlineLevel="0" collapsed="false">
      <c r="A192" s="20" t="s">
        <v>599</v>
      </c>
      <c r="B192" s="9" t="s">
        <v>600</v>
      </c>
      <c r="C192" s="21" t="s">
        <v>601</v>
      </c>
      <c r="D192" s="30" t="n">
        <v>3</v>
      </c>
      <c r="E192" s="31" t="n">
        <v>1</v>
      </c>
      <c r="F192" s="32" t="n">
        <v>1</v>
      </c>
      <c r="G192" s="30" t="n">
        <v>37</v>
      </c>
      <c r="H192" s="31" t="n">
        <v>22</v>
      </c>
      <c r="I192" s="32" t="n">
        <v>28</v>
      </c>
      <c r="J192" s="30" t="n">
        <v>0.48</v>
      </c>
      <c r="K192" s="31" t="n">
        <v>0.14</v>
      </c>
      <c r="L192" s="32" t="n">
        <v>0.14</v>
      </c>
      <c r="M192" s="33" t="n">
        <v>0.412123293551988</v>
      </c>
      <c r="N192" s="34" t="n">
        <v>0.152091254752852</v>
      </c>
      <c r="O192" s="35" t="n">
        <v>0.169964793007163</v>
      </c>
      <c r="P192" s="30" t="s">
        <v>25</v>
      </c>
      <c r="Q192" s="31" t="s">
        <v>25</v>
      </c>
      <c r="R192" s="36" t="s">
        <v>25</v>
      </c>
      <c r="S192" s="9" t="s">
        <v>602</v>
      </c>
      <c r="T192" s="9" t="n">
        <v>1E-031</v>
      </c>
      <c r="U192" s="9" t="n">
        <v>37.72</v>
      </c>
    </row>
    <row r="193" customFormat="false" ht="15" hidden="false" customHeight="false" outlineLevel="0" collapsed="false">
      <c r="A193" s="20" t="s">
        <v>603</v>
      </c>
      <c r="B193" s="9" t="s">
        <v>604</v>
      </c>
      <c r="C193" s="21" t="s">
        <v>605</v>
      </c>
      <c r="D193" s="30" t="n">
        <v>2</v>
      </c>
      <c r="E193" s="31" t="n">
        <v>2</v>
      </c>
      <c r="F193" s="32" t="n">
        <v>2</v>
      </c>
      <c r="G193" s="30" t="n">
        <v>37</v>
      </c>
      <c r="H193" s="31" t="n">
        <v>30</v>
      </c>
      <c r="I193" s="32" t="n">
        <v>29</v>
      </c>
      <c r="J193" s="30" t="n">
        <v>0.26</v>
      </c>
      <c r="K193" s="31" t="n">
        <v>0.26</v>
      </c>
      <c r="L193" s="32" t="n">
        <v>0.26</v>
      </c>
      <c r="M193" s="33" t="n">
        <v>0.223233450673993</v>
      </c>
      <c r="N193" s="34" t="n">
        <v>0.282455187398153</v>
      </c>
      <c r="O193" s="35" t="n">
        <v>0.315648901299017</v>
      </c>
      <c r="P193" s="30" t="s">
        <v>25</v>
      </c>
      <c r="Q193" s="31" t="s">
        <v>24</v>
      </c>
      <c r="R193" s="36" t="s">
        <v>25</v>
      </c>
      <c r="S193" s="9" t="s">
        <v>42</v>
      </c>
      <c r="T193" s="9" t="n">
        <v>7E-052</v>
      </c>
      <c r="U193" s="9" t="n">
        <v>44.57</v>
      </c>
    </row>
    <row r="194" customFormat="false" ht="15" hidden="false" customHeight="false" outlineLevel="0" collapsed="false">
      <c r="A194" s="20" t="s">
        <v>606</v>
      </c>
      <c r="B194" s="9" t="s">
        <v>607</v>
      </c>
      <c r="C194" s="21" t="s">
        <v>608</v>
      </c>
      <c r="D194" s="30" t="n">
        <v>17</v>
      </c>
      <c r="E194" s="31" t="n">
        <v>18</v>
      </c>
      <c r="F194" s="32" t="n">
        <v>16</v>
      </c>
      <c r="G194" s="30" t="n">
        <v>582</v>
      </c>
      <c r="H194" s="31" t="n">
        <v>691</v>
      </c>
      <c r="I194" s="32" t="n">
        <v>487</v>
      </c>
      <c r="J194" s="30" t="n">
        <v>3.01</v>
      </c>
      <c r="K194" s="31" t="n">
        <v>2.15</v>
      </c>
      <c r="L194" s="32" t="n">
        <v>1.63</v>
      </c>
      <c r="M194" s="33" t="n">
        <v>2.58435648664892</v>
      </c>
      <c r="N194" s="34" t="n">
        <v>2.33568712656165</v>
      </c>
      <c r="O194" s="35" t="n">
        <v>1.97887580429768</v>
      </c>
      <c r="P194" s="30" t="s">
        <v>25</v>
      </c>
      <c r="Q194" s="31" t="s">
        <v>25</v>
      </c>
      <c r="R194" s="36" t="s">
        <v>25</v>
      </c>
      <c r="S194" s="9" t="s">
        <v>358</v>
      </c>
      <c r="T194" s="9" t="n">
        <v>0</v>
      </c>
      <c r="U194" s="9" t="n">
        <v>98.64</v>
      </c>
    </row>
    <row r="195" customFormat="false" ht="15" hidden="false" customHeight="false" outlineLevel="0" collapsed="false">
      <c r="A195" s="20" t="s">
        <v>609</v>
      </c>
      <c r="B195" s="9" t="s">
        <v>610</v>
      </c>
      <c r="C195" s="21" t="s">
        <v>611</v>
      </c>
      <c r="D195" s="30" t="n">
        <v>14</v>
      </c>
      <c r="E195" s="31" t="n">
        <v>15</v>
      </c>
      <c r="F195" s="32" t="n">
        <v>13</v>
      </c>
      <c r="G195" s="30" t="n">
        <v>792</v>
      </c>
      <c r="H195" s="31" t="n">
        <v>905</v>
      </c>
      <c r="I195" s="32" t="n">
        <v>768</v>
      </c>
      <c r="J195" s="30" t="n">
        <v>1.87</v>
      </c>
      <c r="K195" s="31" t="n">
        <v>1.69</v>
      </c>
      <c r="L195" s="32" t="n">
        <v>1.35</v>
      </c>
      <c r="M195" s="33" t="n">
        <v>1.60556366446295</v>
      </c>
      <c r="N195" s="34" t="n">
        <v>1.835958718088</v>
      </c>
      <c r="O195" s="35" t="n">
        <v>1.63894621828336</v>
      </c>
      <c r="P195" s="30" t="s">
        <v>25</v>
      </c>
      <c r="Q195" s="31" t="s">
        <v>25</v>
      </c>
      <c r="R195" s="36" t="s">
        <v>25</v>
      </c>
      <c r="S195" s="9" t="s">
        <v>42</v>
      </c>
      <c r="T195" s="9" t="n">
        <v>0</v>
      </c>
      <c r="U195" s="9" t="n">
        <v>98.53</v>
      </c>
    </row>
    <row r="196" customFormat="false" ht="15" hidden="false" customHeight="false" outlineLevel="0" collapsed="false">
      <c r="A196" s="20" t="s">
        <v>612</v>
      </c>
      <c r="B196" s="9" t="s">
        <v>613</v>
      </c>
      <c r="C196" s="21" t="s">
        <v>614</v>
      </c>
      <c r="D196" s="30" t="n">
        <v>3</v>
      </c>
      <c r="E196" s="31" t="n">
        <v>3</v>
      </c>
      <c r="F196" s="32" t="n">
        <v>3</v>
      </c>
      <c r="G196" s="30" t="n">
        <v>97</v>
      </c>
      <c r="H196" s="31" t="n">
        <v>73</v>
      </c>
      <c r="I196" s="32" t="n">
        <v>110</v>
      </c>
      <c r="J196" s="30" t="n">
        <v>0.8</v>
      </c>
      <c r="K196" s="31" t="n">
        <v>0.8</v>
      </c>
      <c r="L196" s="32" t="n">
        <v>0.8</v>
      </c>
      <c r="M196" s="33" t="n">
        <v>0.68687215591998</v>
      </c>
      <c r="N196" s="34" t="n">
        <v>0.86909288430201</v>
      </c>
      <c r="O196" s="35" t="n">
        <v>0.971227388612359</v>
      </c>
      <c r="P196" s="30" t="s">
        <v>25</v>
      </c>
      <c r="Q196" s="31" t="s">
        <v>25</v>
      </c>
      <c r="R196" s="36" t="s">
        <v>25</v>
      </c>
      <c r="S196" s="9" t="s">
        <v>358</v>
      </c>
      <c r="T196" s="9" t="n">
        <v>3E-078</v>
      </c>
      <c r="U196" s="9" t="n">
        <v>88.37</v>
      </c>
    </row>
    <row r="197" customFormat="false" ht="15" hidden="false" customHeight="false" outlineLevel="0" collapsed="false">
      <c r="A197" s="20" t="s">
        <v>615</v>
      </c>
      <c r="B197" s="9" t="s">
        <v>616</v>
      </c>
      <c r="C197" s="21" t="s">
        <v>617</v>
      </c>
      <c r="D197" s="30" t="n">
        <v>1</v>
      </c>
      <c r="E197" s="31" t="n">
        <v>1</v>
      </c>
      <c r="F197" s="32" t="n">
        <v>1</v>
      </c>
      <c r="G197" s="30" t="n">
        <v>35</v>
      </c>
      <c r="H197" s="31" t="n">
        <v>15</v>
      </c>
      <c r="I197" s="32" t="n">
        <v>47</v>
      </c>
      <c r="J197" s="30" t="n">
        <v>0.23</v>
      </c>
      <c r="K197" s="31" t="n">
        <v>0.23</v>
      </c>
      <c r="L197" s="32" t="n">
        <v>0.23</v>
      </c>
      <c r="M197" s="33" t="n">
        <v>0.197475744826994</v>
      </c>
      <c r="N197" s="34" t="n">
        <v>0.249864204236828</v>
      </c>
      <c r="O197" s="35" t="n">
        <v>0.279227874226053</v>
      </c>
      <c r="P197" s="30" t="s">
        <v>25</v>
      </c>
      <c r="Q197" s="31" t="s">
        <v>25</v>
      </c>
      <c r="R197" s="36" t="s">
        <v>25</v>
      </c>
      <c r="S197" s="9" t="s">
        <v>518</v>
      </c>
      <c r="T197" s="9" t="n">
        <v>5E-032</v>
      </c>
      <c r="U197" s="9" t="n">
        <v>69.33</v>
      </c>
    </row>
    <row r="198" customFormat="false" ht="15" hidden="false" customHeight="false" outlineLevel="0" collapsed="false">
      <c r="A198" s="20" t="s">
        <v>615</v>
      </c>
      <c r="B198" s="9" t="s">
        <v>618</v>
      </c>
      <c r="C198" s="21" t="s">
        <v>619</v>
      </c>
      <c r="D198" s="30" t="n">
        <v>1</v>
      </c>
      <c r="E198" s="31" t="n">
        <v>1</v>
      </c>
      <c r="F198" s="32" t="n">
        <v>1</v>
      </c>
      <c r="G198" s="30" t="n">
        <v>32</v>
      </c>
      <c r="H198" s="31" t="n">
        <v>36</v>
      </c>
      <c r="I198" s="32" t="n">
        <v>29</v>
      </c>
      <c r="J198" s="30" t="n">
        <v>0.25</v>
      </c>
      <c r="K198" s="31" t="n">
        <v>0.25</v>
      </c>
      <c r="L198" s="32" t="n">
        <v>0.25</v>
      </c>
      <c r="M198" s="33" t="n">
        <v>0.214647548724994</v>
      </c>
      <c r="N198" s="34" t="n">
        <v>0.271591526344378</v>
      </c>
      <c r="O198" s="35" t="n">
        <v>0.303508558941362</v>
      </c>
      <c r="P198" s="30" t="s">
        <v>24</v>
      </c>
      <c r="Q198" s="31" t="s">
        <v>25</v>
      </c>
      <c r="R198" s="36" t="s">
        <v>25</v>
      </c>
      <c r="S198" s="9" t="s">
        <v>518</v>
      </c>
      <c r="T198" s="9" t="n">
        <v>3E-042</v>
      </c>
      <c r="U198" s="9" t="n">
        <v>63.72</v>
      </c>
    </row>
    <row r="199" customFormat="false" ht="15" hidden="false" customHeight="false" outlineLevel="0" collapsed="false">
      <c r="A199" s="20" t="s">
        <v>620</v>
      </c>
      <c r="B199" s="9" t="s">
        <v>621</v>
      </c>
      <c r="C199" s="21" t="s">
        <v>622</v>
      </c>
      <c r="D199" s="30" t="n">
        <v>1</v>
      </c>
      <c r="E199" s="31" t="n">
        <v>1</v>
      </c>
      <c r="F199" s="32" t="n">
        <v>2</v>
      </c>
      <c r="G199" s="30" t="n">
        <v>41</v>
      </c>
      <c r="H199" s="31" t="n">
        <v>23</v>
      </c>
      <c r="I199" s="32" t="n">
        <v>30</v>
      </c>
      <c r="J199" s="30" t="n">
        <v>0.12</v>
      </c>
      <c r="K199" s="31" t="n">
        <v>0.12</v>
      </c>
      <c r="L199" s="32" t="n">
        <v>0.26</v>
      </c>
      <c r="M199" s="33" t="n">
        <v>0.103030823387997</v>
      </c>
      <c r="N199" s="34" t="n">
        <v>0.130363932645302</v>
      </c>
      <c r="O199" s="35" t="n">
        <v>0.315648901299017</v>
      </c>
      <c r="P199" s="30" t="s">
        <v>25</v>
      </c>
      <c r="Q199" s="31" t="s">
        <v>25</v>
      </c>
      <c r="R199" s="36" t="s">
        <v>25</v>
      </c>
      <c r="S199" s="9" t="s">
        <v>623</v>
      </c>
      <c r="T199" s="9" t="n">
        <v>4E-110</v>
      </c>
      <c r="U199" s="9" t="n">
        <v>69.1</v>
      </c>
    </row>
    <row r="200" customFormat="false" ht="15" hidden="false" customHeight="false" outlineLevel="0" collapsed="false">
      <c r="A200" s="20" t="s">
        <v>624</v>
      </c>
      <c r="B200" s="9" t="s">
        <v>625</v>
      </c>
      <c r="C200" s="21" t="s">
        <v>626</v>
      </c>
      <c r="D200" s="30" t="n">
        <v>5</v>
      </c>
      <c r="E200" s="31" t="n">
        <v>5</v>
      </c>
      <c r="F200" s="32" t="n">
        <v>3</v>
      </c>
      <c r="G200" s="30" t="n">
        <v>246</v>
      </c>
      <c r="H200" s="31" t="n">
        <v>222</v>
      </c>
      <c r="I200" s="32" t="n">
        <v>78</v>
      </c>
      <c r="J200" s="30" t="n">
        <v>1.42</v>
      </c>
      <c r="K200" s="31" t="n">
        <v>1.09</v>
      </c>
      <c r="L200" s="32" t="n">
        <v>0.55</v>
      </c>
      <c r="M200" s="33" t="n">
        <v>1.21919807675796</v>
      </c>
      <c r="N200" s="34" t="n">
        <v>1.18413905486149</v>
      </c>
      <c r="O200" s="35" t="n">
        <v>0.667718829670997</v>
      </c>
      <c r="P200" s="30" t="s">
        <v>25</v>
      </c>
      <c r="Q200" s="31" t="s">
        <v>25</v>
      </c>
      <c r="R200" s="36" t="s">
        <v>25</v>
      </c>
      <c r="S200" s="9" t="s">
        <v>627</v>
      </c>
      <c r="T200" s="9" t="n">
        <v>3E-107</v>
      </c>
      <c r="U200" s="9" t="n">
        <v>82.97</v>
      </c>
    </row>
    <row r="201" customFormat="false" ht="15" hidden="false" customHeight="false" outlineLevel="0" collapsed="false">
      <c r="A201" s="20" t="s">
        <v>628</v>
      </c>
      <c r="B201" s="9" t="s">
        <v>629</v>
      </c>
      <c r="C201" s="21" t="s">
        <v>630</v>
      </c>
      <c r="D201" s="30" t="n">
        <v>4</v>
      </c>
      <c r="E201" s="31" t="n">
        <v>5</v>
      </c>
      <c r="F201" s="32" t="n">
        <v>5</v>
      </c>
      <c r="G201" s="30" t="n">
        <v>153</v>
      </c>
      <c r="H201" s="31" t="n">
        <v>226</v>
      </c>
      <c r="I201" s="32" t="n">
        <v>256</v>
      </c>
      <c r="J201" s="30" t="n">
        <v>0.44</v>
      </c>
      <c r="K201" s="31" t="n">
        <v>0.58</v>
      </c>
      <c r="L201" s="32" t="n">
        <v>0.58</v>
      </c>
      <c r="M201" s="33" t="n">
        <v>0.377779685755989</v>
      </c>
      <c r="N201" s="34" t="n">
        <v>0.630092341118957</v>
      </c>
      <c r="O201" s="35" t="n">
        <v>0.704139856743961</v>
      </c>
      <c r="P201" s="30" t="s">
        <v>25</v>
      </c>
      <c r="Q201" s="31" t="s">
        <v>25</v>
      </c>
      <c r="R201" s="36" t="s">
        <v>25</v>
      </c>
      <c r="S201" s="9" t="s">
        <v>631</v>
      </c>
      <c r="T201" s="9" t="n">
        <v>0</v>
      </c>
      <c r="U201" s="9" t="n">
        <v>89.89</v>
      </c>
    </row>
    <row r="202" customFormat="false" ht="15" hidden="false" customHeight="false" outlineLevel="0" collapsed="false">
      <c r="A202" s="20" t="s">
        <v>632</v>
      </c>
      <c r="B202" s="9" t="s">
        <v>633</v>
      </c>
      <c r="C202" s="21" t="s">
        <v>634</v>
      </c>
      <c r="D202" s="30" t="n">
        <v>1</v>
      </c>
      <c r="E202" s="31" t="n">
        <v>1</v>
      </c>
      <c r="F202" s="32" t="n">
        <v>1</v>
      </c>
      <c r="G202" s="30" t="n">
        <v>20</v>
      </c>
      <c r="H202" s="31" t="n">
        <v>22</v>
      </c>
      <c r="I202" s="32" t="n">
        <v>24</v>
      </c>
      <c r="J202" s="30" t="n">
        <v>0.22</v>
      </c>
      <c r="K202" s="31" t="n">
        <v>0.22</v>
      </c>
      <c r="L202" s="32" t="n">
        <v>0.22</v>
      </c>
      <c r="M202" s="33" t="n">
        <v>0.188889842877994</v>
      </c>
      <c r="N202" s="34" t="n">
        <v>0.239000543183053</v>
      </c>
      <c r="O202" s="35" t="n">
        <v>0.267087531868399</v>
      </c>
      <c r="P202" s="30" t="s">
        <v>25</v>
      </c>
      <c r="Q202" s="31" t="s">
        <v>25</v>
      </c>
      <c r="R202" s="36" t="s">
        <v>25</v>
      </c>
      <c r="S202" s="9" t="s">
        <v>358</v>
      </c>
      <c r="T202" s="9" t="n">
        <v>2E-022</v>
      </c>
      <c r="U202" s="9" t="n">
        <v>43.59</v>
      </c>
    </row>
    <row r="203" customFormat="false" ht="15" hidden="false" customHeight="false" outlineLevel="0" collapsed="false">
      <c r="A203" s="20" t="s">
        <v>635</v>
      </c>
      <c r="B203" s="9" t="s">
        <v>636</v>
      </c>
      <c r="C203" s="21" t="s">
        <v>637</v>
      </c>
      <c r="D203" s="30" t="n">
        <v>3</v>
      </c>
      <c r="E203" s="31" t="n">
        <v>2</v>
      </c>
      <c r="F203" s="32" t="n">
        <v>2</v>
      </c>
      <c r="G203" s="30" t="n">
        <v>90</v>
      </c>
      <c r="H203" s="31" t="n">
        <v>67</v>
      </c>
      <c r="I203" s="32" t="n">
        <v>73</v>
      </c>
      <c r="J203" s="30" t="n">
        <v>0.28</v>
      </c>
      <c r="K203" s="31" t="n">
        <v>0.18</v>
      </c>
      <c r="L203" s="32" t="n">
        <v>0.18</v>
      </c>
      <c r="M203" s="33" t="n">
        <v>0.240405254571993</v>
      </c>
      <c r="N203" s="34" t="n">
        <v>0.195545898967952</v>
      </c>
      <c r="O203" s="35" t="n">
        <v>0.218526162437781</v>
      </c>
      <c r="P203" s="30" t="s">
        <v>25</v>
      </c>
      <c r="Q203" s="31" t="s">
        <v>25</v>
      </c>
      <c r="R203" s="36" t="s">
        <v>24</v>
      </c>
      <c r="S203" s="9" t="s">
        <v>638</v>
      </c>
      <c r="T203" s="9" t="n">
        <v>0</v>
      </c>
      <c r="U203" s="9" t="n">
        <v>78.32</v>
      </c>
    </row>
    <row r="204" customFormat="false" ht="15" hidden="false" customHeight="false" outlineLevel="0" collapsed="false">
      <c r="A204" s="20" t="s">
        <v>639</v>
      </c>
      <c r="B204" s="9" t="s">
        <v>640</v>
      </c>
      <c r="C204" s="21" t="s">
        <v>641</v>
      </c>
      <c r="D204" s="30" t="n">
        <v>3</v>
      </c>
      <c r="E204" s="31" t="n">
        <v>2</v>
      </c>
      <c r="F204" s="32" t="n">
        <v>2</v>
      </c>
      <c r="G204" s="30" t="n">
        <v>91</v>
      </c>
      <c r="H204" s="31" t="n">
        <v>103</v>
      </c>
      <c r="I204" s="32" t="n">
        <v>38</v>
      </c>
      <c r="J204" s="30" t="n">
        <v>0.2</v>
      </c>
      <c r="K204" s="31" t="n">
        <v>0.13</v>
      </c>
      <c r="L204" s="32" t="n">
        <v>0.13</v>
      </c>
      <c r="M204" s="33" t="n">
        <v>0.171718038979995</v>
      </c>
      <c r="N204" s="34" t="n">
        <v>0.141227593699077</v>
      </c>
      <c r="O204" s="35" t="n">
        <v>0.157824450649508</v>
      </c>
      <c r="P204" s="30" t="s">
        <v>25</v>
      </c>
      <c r="Q204" s="31" t="s">
        <v>25</v>
      </c>
      <c r="R204" s="36" t="s">
        <v>25</v>
      </c>
      <c r="S204" s="9" t="s">
        <v>642</v>
      </c>
      <c r="T204" s="9" t="n">
        <v>0</v>
      </c>
      <c r="U204" s="9" t="n">
        <v>82.84</v>
      </c>
    </row>
    <row r="205" customFormat="false" ht="15" hidden="false" customHeight="false" outlineLevel="0" collapsed="false">
      <c r="A205" s="20" t="s">
        <v>639</v>
      </c>
      <c r="B205" s="9" t="s">
        <v>643</v>
      </c>
      <c r="C205" s="21" t="s">
        <v>644</v>
      </c>
      <c r="D205" s="30" t="n">
        <v>4</v>
      </c>
      <c r="E205" s="31" t="n">
        <v>4</v>
      </c>
      <c r="F205" s="32" t="n">
        <v>1</v>
      </c>
      <c r="G205" s="30" t="n">
        <v>108</v>
      </c>
      <c r="H205" s="31" t="n">
        <v>129</v>
      </c>
      <c r="I205" s="32" t="n">
        <v>53</v>
      </c>
      <c r="J205" s="30" t="n">
        <v>0.28</v>
      </c>
      <c r="K205" s="31" t="n">
        <v>0.28</v>
      </c>
      <c r="L205" s="32" t="n">
        <v>0.06</v>
      </c>
      <c r="M205" s="33" t="n">
        <v>0.240405254571993</v>
      </c>
      <c r="N205" s="34" t="n">
        <v>0.304182509505703</v>
      </c>
      <c r="O205" s="35" t="n">
        <v>0.072842054145927</v>
      </c>
      <c r="P205" s="30" t="s">
        <v>25</v>
      </c>
      <c r="Q205" s="31" t="s">
        <v>25</v>
      </c>
      <c r="R205" s="36" t="s">
        <v>25</v>
      </c>
      <c r="S205" s="9" t="s">
        <v>104</v>
      </c>
      <c r="T205" s="9" t="n">
        <v>0</v>
      </c>
      <c r="U205" s="9" t="n">
        <v>92.97</v>
      </c>
    </row>
    <row r="206" customFormat="false" ht="15" hidden="false" customHeight="false" outlineLevel="0" collapsed="false">
      <c r="A206" s="20" t="s">
        <v>639</v>
      </c>
      <c r="B206" s="9" t="s">
        <v>640</v>
      </c>
      <c r="C206" s="21" t="s">
        <v>645</v>
      </c>
      <c r="D206" s="30" t="n">
        <v>3</v>
      </c>
      <c r="E206" s="31" t="n">
        <v>4</v>
      </c>
      <c r="F206" s="32" t="n">
        <v>4</v>
      </c>
      <c r="G206" s="30" t="n">
        <v>90</v>
      </c>
      <c r="H206" s="31" t="n">
        <v>81</v>
      </c>
      <c r="I206" s="32" t="n">
        <v>94</v>
      </c>
      <c r="J206" s="30" t="n">
        <v>0.26</v>
      </c>
      <c r="K206" s="31" t="n">
        <v>0.36</v>
      </c>
      <c r="L206" s="32" t="n">
        <v>0.36</v>
      </c>
      <c r="M206" s="33" t="n">
        <v>0.223233450673993</v>
      </c>
      <c r="N206" s="34" t="n">
        <v>0.391091797935904</v>
      </c>
      <c r="O206" s="35" t="n">
        <v>0.437052324875562</v>
      </c>
      <c r="P206" s="30" t="s">
        <v>25</v>
      </c>
      <c r="Q206" s="31" t="s">
        <v>25</v>
      </c>
      <c r="R206" s="36" t="s">
        <v>25</v>
      </c>
      <c r="S206" s="9" t="s">
        <v>642</v>
      </c>
      <c r="T206" s="9" t="n">
        <v>0</v>
      </c>
      <c r="U206" s="9" t="n">
        <v>93.31</v>
      </c>
    </row>
    <row r="207" customFormat="false" ht="15" hidden="false" customHeight="false" outlineLevel="0" collapsed="false">
      <c r="A207" s="40" t="e">
        <f aca="false">NA()</f>
        <v>#N/A</v>
      </c>
      <c r="B207" s="41" t="e">
        <f aca="false">NA()</f>
        <v>#N/A</v>
      </c>
      <c r="C207" s="21" t="s">
        <v>646</v>
      </c>
      <c r="D207" s="30" t="n">
        <v>1</v>
      </c>
      <c r="E207" s="31" t="n">
        <v>2</v>
      </c>
      <c r="F207" s="32" t="n">
        <v>2</v>
      </c>
      <c r="G207" s="30" t="n">
        <v>44</v>
      </c>
      <c r="H207" s="31" t="n">
        <v>61</v>
      </c>
      <c r="I207" s="32" t="n">
        <v>65</v>
      </c>
      <c r="J207" s="30" t="n">
        <v>0.29</v>
      </c>
      <c r="K207" s="31" t="n">
        <v>0.66</v>
      </c>
      <c r="L207" s="32" t="n">
        <v>0.66</v>
      </c>
      <c r="M207" s="33" t="n">
        <v>0.248991156520993</v>
      </c>
      <c r="N207" s="34" t="n">
        <v>0.717001629549158</v>
      </c>
      <c r="O207" s="35" t="n">
        <v>0.801262595605196</v>
      </c>
      <c r="P207" s="30" t="s">
        <v>25</v>
      </c>
      <c r="Q207" s="31" t="s">
        <v>25</v>
      </c>
      <c r="R207" s="36" t="s">
        <v>25</v>
      </c>
      <c r="S207" s="9"/>
      <c r="T207" s="41" t="e">
        <f aca="false">NA()</f>
        <v>#N/A</v>
      </c>
      <c r="U207" s="41" t="e">
        <f aca="false">NA()</f>
        <v>#N/A</v>
      </c>
    </row>
    <row r="208" customFormat="false" ht="15" hidden="false" customHeight="false" outlineLevel="0" collapsed="false">
      <c r="A208" s="40" t="e">
        <f aca="false">NA()</f>
        <v>#N/A</v>
      </c>
      <c r="B208" s="41" t="e">
        <f aca="false">NA()</f>
        <v>#N/A</v>
      </c>
      <c r="C208" s="21" t="s">
        <v>647</v>
      </c>
      <c r="D208" s="30" t="n">
        <v>2</v>
      </c>
      <c r="E208" s="31" t="n">
        <v>2</v>
      </c>
      <c r="F208" s="32" t="n">
        <v>1</v>
      </c>
      <c r="G208" s="30" t="n">
        <v>65</v>
      </c>
      <c r="H208" s="31" t="n">
        <v>107</v>
      </c>
      <c r="I208" s="32" t="n">
        <v>64</v>
      </c>
      <c r="J208" s="30" t="n">
        <v>0.45</v>
      </c>
      <c r="K208" s="31" t="n">
        <v>0.45</v>
      </c>
      <c r="L208" s="32" t="n">
        <v>0.2</v>
      </c>
      <c r="M208" s="33" t="n">
        <v>0.386365587704989</v>
      </c>
      <c r="N208" s="34" t="n">
        <v>0.488864747419881</v>
      </c>
      <c r="O208" s="35" t="n">
        <v>0.24280684715309</v>
      </c>
      <c r="P208" s="30" t="s">
        <v>25</v>
      </c>
      <c r="Q208" s="31" t="s">
        <v>25</v>
      </c>
      <c r="R208" s="36" t="s">
        <v>24</v>
      </c>
      <c r="S208" s="9"/>
      <c r="T208" s="41" t="e">
        <f aca="false">NA()</f>
        <v>#N/A</v>
      </c>
      <c r="U208" s="41" t="e">
        <f aca="false">NA()</f>
        <v>#N/A</v>
      </c>
    </row>
    <row r="209" customFormat="false" ht="15" hidden="false" customHeight="false" outlineLevel="0" collapsed="false">
      <c r="A209" s="40" t="e">
        <f aca="false">NA()</f>
        <v>#N/A</v>
      </c>
      <c r="B209" s="41" t="e">
        <f aca="false">NA()</f>
        <v>#N/A</v>
      </c>
      <c r="C209" s="21" t="s">
        <v>648</v>
      </c>
      <c r="D209" s="30" t="n">
        <v>2</v>
      </c>
      <c r="E209" s="31" t="n">
        <v>2</v>
      </c>
      <c r="F209" s="32" t="n">
        <v>2</v>
      </c>
      <c r="G209" s="30" t="n">
        <v>55</v>
      </c>
      <c r="H209" s="31" t="n">
        <v>59</v>
      </c>
      <c r="I209" s="32" t="n">
        <v>39</v>
      </c>
      <c r="J209" s="30" t="n">
        <v>0.35</v>
      </c>
      <c r="K209" s="31" t="n">
        <v>0.35</v>
      </c>
      <c r="L209" s="32" t="n">
        <v>0.35</v>
      </c>
      <c r="M209" s="33" t="n">
        <v>0.300506568214991</v>
      </c>
      <c r="N209" s="34" t="n">
        <v>0.380228136882129</v>
      </c>
      <c r="O209" s="35" t="n">
        <v>0.424911982517907</v>
      </c>
      <c r="P209" s="30" t="s">
        <v>25</v>
      </c>
      <c r="Q209" s="31" t="s">
        <v>25</v>
      </c>
      <c r="R209" s="36" t="s">
        <v>25</v>
      </c>
      <c r="S209" s="9"/>
      <c r="T209" s="41" t="e">
        <f aca="false">NA()</f>
        <v>#N/A</v>
      </c>
      <c r="U209" s="41" t="e">
        <f aca="false">NA()</f>
        <v>#N/A</v>
      </c>
    </row>
    <row r="210" customFormat="false" ht="15" hidden="false" customHeight="false" outlineLevel="0" collapsed="false">
      <c r="A210" s="40" t="e">
        <f aca="false">NA()</f>
        <v>#N/A</v>
      </c>
      <c r="B210" s="41" t="e">
        <f aca="false">NA()</f>
        <v>#N/A</v>
      </c>
      <c r="C210" s="21" t="s">
        <v>649</v>
      </c>
      <c r="D210" s="30" t="n">
        <v>1</v>
      </c>
      <c r="E210" s="31" t="n">
        <v>2</v>
      </c>
      <c r="F210" s="32" t="n">
        <v>2</v>
      </c>
      <c r="G210" s="30" t="n">
        <v>21</v>
      </c>
      <c r="H210" s="31" t="n">
        <v>95</v>
      </c>
      <c r="I210" s="32" t="n">
        <v>44</v>
      </c>
      <c r="J210" s="30" t="n">
        <v>0.19</v>
      </c>
      <c r="K210" s="31" t="n">
        <v>0.4</v>
      </c>
      <c r="L210" s="32" t="n">
        <v>0.4</v>
      </c>
      <c r="M210" s="33" t="n">
        <v>0.163132137030995</v>
      </c>
      <c r="N210" s="34" t="n">
        <v>0.434546442151005</v>
      </c>
      <c r="O210" s="35" t="n">
        <v>0.48561369430618</v>
      </c>
      <c r="P210" s="30" t="s">
        <v>25</v>
      </c>
      <c r="Q210" s="31" t="s">
        <v>24</v>
      </c>
      <c r="R210" s="36" t="s">
        <v>25</v>
      </c>
      <c r="S210" s="9"/>
      <c r="T210" s="41" t="e">
        <f aca="false">NA()</f>
        <v>#N/A</v>
      </c>
      <c r="U210" s="41" t="e">
        <f aca="false">NA()</f>
        <v>#N/A</v>
      </c>
    </row>
    <row r="211" customFormat="false" ht="15" hidden="false" customHeight="false" outlineLevel="0" collapsed="false">
      <c r="A211" s="40" t="e">
        <f aca="false">NA()</f>
        <v>#N/A</v>
      </c>
      <c r="B211" s="41" t="e">
        <f aca="false">NA()</f>
        <v>#N/A</v>
      </c>
      <c r="C211" s="21" t="s">
        <v>650</v>
      </c>
      <c r="D211" s="30" t="n">
        <v>1</v>
      </c>
      <c r="E211" s="31" t="n">
        <v>1</v>
      </c>
      <c r="F211" s="32" t="n">
        <v>1</v>
      </c>
      <c r="G211" s="30" t="n">
        <v>74</v>
      </c>
      <c r="H211" s="31" t="n">
        <v>41</v>
      </c>
      <c r="I211" s="32" t="n">
        <v>32</v>
      </c>
      <c r="J211" s="30" t="n">
        <v>0.22</v>
      </c>
      <c r="K211" s="31" t="n">
        <v>0.22</v>
      </c>
      <c r="L211" s="32" t="n">
        <v>0.22</v>
      </c>
      <c r="M211" s="33" t="n">
        <v>0.188889842877994</v>
      </c>
      <c r="N211" s="34" t="n">
        <v>0.239000543183053</v>
      </c>
      <c r="O211" s="35" t="n">
        <v>0.267087531868399</v>
      </c>
      <c r="P211" s="30" t="s">
        <v>25</v>
      </c>
      <c r="Q211" s="31" t="s">
        <v>25</v>
      </c>
      <c r="R211" s="36" t="s">
        <v>25</v>
      </c>
      <c r="S211" s="9"/>
      <c r="T211" s="41" t="e">
        <f aca="false">NA()</f>
        <v>#N/A</v>
      </c>
      <c r="U211" s="41" t="e">
        <f aca="false">NA()</f>
        <v>#N/A</v>
      </c>
    </row>
    <row r="212" customFormat="false" ht="15" hidden="false" customHeight="false" outlineLevel="0" collapsed="false">
      <c r="A212" s="40" t="e">
        <f aca="false">NA()</f>
        <v>#N/A</v>
      </c>
      <c r="B212" s="41" t="e">
        <f aca="false">NA()</f>
        <v>#N/A</v>
      </c>
      <c r="C212" s="21" t="s">
        <v>651</v>
      </c>
      <c r="D212" s="30" t="n">
        <v>2</v>
      </c>
      <c r="E212" s="31" t="n">
        <v>2</v>
      </c>
      <c r="F212" s="32" t="n">
        <v>2</v>
      </c>
      <c r="G212" s="30" t="n">
        <v>38</v>
      </c>
      <c r="H212" s="31" t="n">
        <v>47</v>
      </c>
      <c r="I212" s="32" t="n">
        <v>33</v>
      </c>
      <c r="J212" s="30" t="n">
        <v>0.58</v>
      </c>
      <c r="K212" s="31" t="n">
        <v>0.58</v>
      </c>
      <c r="L212" s="32" t="n">
        <v>0.58</v>
      </c>
      <c r="M212" s="33" t="n">
        <v>0.497982313041985</v>
      </c>
      <c r="N212" s="34" t="n">
        <v>0.630092341118957</v>
      </c>
      <c r="O212" s="35" t="n">
        <v>0.704139856743961</v>
      </c>
      <c r="P212" s="30" t="s">
        <v>25</v>
      </c>
      <c r="Q212" s="31" t="s">
        <v>25</v>
      </c>
      <c r="R212" s="36" t="s">
        <v>25</v>
      </c>
      <c r="S212" s="9"/>
      <c r="T212" s="41" t="e">
        <f aca="false">NA()</f>
        <v>#N/A</v>
      </c>
      <c r="U212" s="41" t="e">
        <f aca="false">NA()</f>
        <v>#N/A</v>
      </c>
    </row>
    <row r="213" customFormat="false" ht="15" hidden="false" customHeight="false" outlineLevel="0" collapsed="false">
      <c r="A213" s="40" t="e">
        <f aca="false">NA()</f>
        <v>#N/A</v>
      </c>
      <c r="B213" s="41" t="e">
        <f aca="false">NA()</f>
        <v>#N/A</v>
      </c>
      <c r="C213" s="21" t="s">
        <v>652</v>
      </c>
      <c r="D213" s="30" t="n">
        <v>1</v>
      </c>
      <c r="E213" s="31" t="n">
        <v>1</v>
      </c>
      <c r="F213" s="32" t="n">
        <v>1</v>
      </c>
      <c r="G213" s="30" t="n">
        <v>48</v>
      </c>
      <c r="H213" s="31" t="n">
        <v>35</v>
      </c>
      <c r="I213" s="32" t="n">
        <v>44</v>
      </c>
      <c r="J213" s="30" t="n">
        <v>0.11</v>
      </c>
      <c r="K213" s="31" t="n">
        <v>0.11</v>
      </c>
      <c r="L213" s="32" t="n">
        <v>0.11</v>
      </c>
      <c r="M213" s="33" t="n">
        <v>0.0944449214389972</v>
      </c>
      <c r="N213" s="34" t="n">
        <v>0.119500271591526</v>
      </c>
      <c r="O213" s="35" t="n">
        <v>0.133543765934199</v>
      </c>
      <c r="P213" s="30" t="s">
        <v>25</v>
      </c>
      <c r="Q213" s="31" t="s">
        <v>25</v>
      </c>
      <c r="R213" s="36" t="s">
        <v>25</v>
      </c>
      <c r="S213" s="9"/>
      <c r="T213" s="41" t="e">
        <f aca="false">NA()</f>
        <v>#N/A</v>
      </c>
      <c r="U213" s="41" t="e">
        <f aca="false">NA()</f>
        <v>#N/A</v>
      </c>
    </row>
    <row r="214" customFormat="false" ht="15" hidden="false" customHeight="false" outlineLevel="0" collapsed="false">
      <c r="A214" s="40" t="e">
        <f aca="false">NA()</f>
        <v>#N/A</v>
      </c>
      <c r="B214" s="41" t="e">
        <f aca="false">NA()</f>
        <v>#N/A</v>
      </c>
      <c r="C214" s="21" t="s">
        <v>653</v>
      </c>
      <c r="D214" s="30" t="n">
        <v>2</v>
      </c>
      <c r="E214" s="31" t="n">
        <v>1</v>
      </c>
      <c r="F214" s="32" t="n">
        <v>2</v>
      </c>
      <c r="G214" s="30" t="n">
        <v>43</v>
      </c>
      <c r="H214" s="31" t="n">
        <v>15</v>
      </c>
      <c r="I214" s="32" t="n">
        <v>33</v>
      </c>
      <c r="J214" s="30" t="n">
        <v>0.46</v>
      </c>
      <c r="K214" s="31" t="n">
        <v>0.21</v>
      </c>
      <c r="L214" s="32" t="n">
        <v>0.46</v>
      </c>
      <c r="M214" s="33" t="n">
        <v>0.394951489653988</v>
      </c>
      <c r="N214" s="34" t="n">
        <v>0.228136882129278</v>
      </c>
      <c r="O214" s="35" t="n">
        <v>0.558455748452107</v>
      </c>
      <c r="P214" s="30" t="s">
        <v>25</v>
      </c>
      <c r="Q214" s="31" t="s">
        <v>25</v>
      </c>
      <c r="R214" s="36" t="s">
        <v>25</v>
      </c>
      <c r="S214" s="9"/>
      <c r="T214" s="41" t="e">
        <f aca="false">NA()</f>
        <v>#N/A</v>
      </c>
      <c r="U214" s="41" t="e">
        <f aca="false">NA()</f>
        <v>#N/A</v>
      </c>
    </row>
    <row r="215" customFormat="false" ht="15" hidden="false" customHeight="false" outlineLevel="0" collapsed="false">
      <c r="A215" s="40" t="e">
        <f aca="false">NA()</f>
        <v>#N/A</v>
      </c>
      <c r="B215" s="41" t="e">
        <f aca="false">NA()</f>
        <v>#N/A</v>
      </c>
      <c r="C215" s="21" t="s">
        <v>654</v>
      </c>
      <c r="D215" s="30" t="n">
        <v>3</v>
      </c>
      <c r="E215" s="31" t="n">
        <v>2</v>
      </c>
      <c r="F215" s="32" t="n">
        <v>1</v>
      </c>
      <c r="G215" s="30" t="n">
        <v>35</v>
      </c>
      <c r="H215" s="31" t="n">
        <v>32</v>
      </c>
      <c r="I215" s="32" t="n">
        <v>15</v>
      </c>
      <c r="J215" s="30" t="n">
        <v>0.23</v>
      </c>
      <c r="K215" s="31" t="n">
        <v>0.15</v>
      </c>
      <c r="L215" s="32" t="n">
        <v>0.07</v>
      </c>
      <c r="M215" s="33" t="n">
        <v>0.197475744826994</v>
      </c>
      <c r="N215" s="34" t="n">
        <v>0.162954915806627</v>
      </c>
      <c r="O215" s="35" t="n">
        <v>0.0849823965035814</v>
      </c>
      <c r="P215" s="30" t="s">
        <v>25</v>
      </c>
      <c r="Q215" s="31" t="s">
        <v>24</v>
      </c>
      <c r="R215" s="36" t="s">
        <v>25</v>
      </c>
      <c r="S215" s="9"/>
      <c r="T215" s="41" t="e">
        <f aca="false">NA()</f>
        <v>#N/A</v>
      </c>
      <c r="U215" s="41" t="e">
        <f aca="false">NA()</f>
        <v>#N/A</v>
      </c>
    </row>
    <row r="216" customFormat="false" ht="15" hidden="false" customHeight="false" outlineLevel="0" collapsed="false">
      <c r="A216" s="40" t="e">
        <f aca="false">NA()</f>
        <v>#N/A</v>
      </c>
      <c r="B216" s="41" t="e">
        <f aca="false">NA()</f>
        <v>#N/A</v>
      </c>
      <c r="C216" s="21" t="s">
        <v>655</v>
      </c>
      <c r="D216" s="30" t="n">
        <v>9</v>
      </c>
      <c r="E216" s="31" t="n">
        <v>6</v>
      </c>
      <c r="F216" s="32" t="n">
        <v>4</v>
      </c>
      <c r="G216" s="30" t="n">
        <v>445</v>
      </c>
      <c r="H216" s="31" t="n">
        <v>246</v>
      </c>
      <c r="I216" s="32" t="n">
        <v>206</v>
      </c>
      <c r="J216" s="30" t="n">
        <v>1.02</v>
      </c>
      <c r="K216" s="31" t="n">
        <v>0.6</v>
      </c>
      <c r="L216" s="32" t="n">
        <v>0.37</v>
      </c>
      <c r="M216" s="33" t="n">
        <v>0.875761998797974</v>
      </c>
      <c r="N216" s="34" t="n">
        <v>0.651819663226507</v>
      </c>
      <c r="O216" s="35" t="n">
        <v>0.449192667233216</v>
      </c>
      <c r="P216" s="30" t="s">
        <v>25</v>
      </c>
      <c r="Q216" s="31" t="s">
        <v>25</v>
      </c>
      <c r="R216" s="36" t="s">
        <v>24</v>
      </c>
      <c r="S216" s="9"/>
      <c r="T216" s="41" t="e">
        <f aca="false">NA()</f>
        <v>#N/A</v>
      </c>
      <c r="U216" s="41" t="e">
        <f aca="false">NA()</f>
        <v>#N/A</v>
      </c>
    </row>
    <row r="217" customFormat="false" ht="15" hidden="false" customHeight="false" outlineLevel="0" collapsed="false">
      <c r="A217" s="40" t="e">
        <f aca="false">NA()</f>
        <v>#N/A</v>
      </c>
      <c r="B217" s="41" t="e">
        <f aca="false">NA()</f>
        <v>#N/A</v>
      </c>
      <c r="C217" s="21" t="s">
        <v>656</v>
      </c>
      <c r="D217" s="30" t="n">
        <v>1</v>
      </c>
      <c r="E217" s="31" t="n">
        <v>1</v>
      </c>
      <c r="F217" s="32" t="n">
        <v>1</v>
      </c>
      <c r="G217" s="30" t="n">
        <v>54</v>
      </c>
      <c r="H217" s="31" t="n">
        <v>71</v>
      </c>
      <c r="I217" s="32" t="n">
        <v>44</v>
      </c>
      <c r="J217" s="30" t="n">
        <v>0.27</v>
      </c>
      <c r="K217" s="31" t="n">
        <v>0.27</v>
      </c>
      <c r="L217" s="32" t="n">
        <v>0.27</v>
      </c>
      <c r="M217" s="33" t="n">
        <v>0.231819352622993</v>
      </c>
      <c r="N217" s="34" t="n">
        <v>0.293318848451928</v>
      </c>
      <c r="O217" s="35" t="n">
        <v>0.327789243656671</v>
      </c>
      <c r="P217" s="30" t="s">
        <v>25</v>
      </c>
      <c r="Q217" s="31" t="s">
        <v>24</v>
      </c>
      <c r="R217" s="36" t="s">
        <v>25</v>
      </c>
      <c r="S217" s="9"/>
      <c r="T217" s="41" t="e">
        <f aca="false">NA()</f>
        <v>#N/A</v>
      </c>
      <c r="U217" s="41" t="e">
        <f aca="false">NA()</f>
        <v>#N/A</v>
      </c>
    </row>
    <row r="218" customFormat="false" ht="15" hidden="false" customHeight="false" outlineLevel="0" collapsed="false">
      <c r="A218" s="40" t="e">
        <f aca="false">NA()</f>
        <v>#N/A</v>
      </c>
      <c r="B218" s="41" t="e">
        <f aca="false">NA()</f>
        <v>#N/A</v>
      </c>
      <c r="C218" s="21" t="s">
        <v>657</v>
      </c>
      <c r="D218" s="30" t="n">
        <v>2</v>
      </c>
      <c r="E218" s="31" t="n">
        <v>2</v>
      </c>
      <c r="F218" s="32" t="n">
        <v>2</v>
      </c>
      <c r="G218" s="30" t="n">
        <v>92</v>
      </c>
      <c r="H218" s="31" t="n">
        <v>105</v>
      </c>
      <c r="I218" s="32" t="n">
        <v>42</v>
      </c>
      <c r="J218" s="30" t="n">
        <v>0.41</v>
      </c>
      <c r="K218" s="31" t="n">
        <v>0.41</v>
      </c>
      <c r="L218" s="32" t="n">
        <v>0.41</v>
      </c>
      <c r="M218" s="33" t="n">
        <v>0.35202197990899</v>
      </c>
      <c r="N218" s="34" t="n">
        <v>0.44541010320478</v>
      </c>
      <c r="O218" s="35" t="n">
        <v>0.497754036663834</v>
      </c>
      <c r="P218" s="30" t="s">
        <v>25</v>
      </c>
      <c r="Q218" s="31" t="s">
        <v>25</v>
      </c>
      <c r="R218" s="36" t="s">
        <v>25</v>
      </c>
      <c r="S218" s="9"/>
      <c r="T218" s="41" t="e">
        <f aca="false">NA()</f>
        <v>#N/A</v>
      </c>
      <c r="U218" s="41" t="e">
        <f aca="false">NA()</f>
        <v>#N/A</v>
      </c>
    </row>
    <row r="219" customFormat="false" ht="15" hidden="false" customHeight="false" outlineLevel="0" collapsed="false">
      <c r="A219" s="40" t="e">
        <f aca="false">NA()</f>
        <v>#N/A</v>
      </c>
      <c r="B219" s="41" t="e">
        <f aca="false">NA()</f>
        <v>#N/A</v>
      </c>
      <c r="C219" s="21" t="s">
        <v>658</v>
      </c>
      <c r="D219" s="30" t="n">
        <v>10</v>
      </c>
      <c r="E219" s="31" t="n">
        <v>10</v>
      </c>
      <c r="F219" s="32" t="n">
        <v>8</v>
      </c>
      <c r="G219" s="30" t="n">
        <v>275</v>
      </c>
      <c r="H219" s="31" t="n">
        <v>240</v>
      </c>
      <c r="I219" s="32" t="n">
        <v>212</v>
      </c>
      <c r="J219" s="30" t="n">
        <v>0.64</v>
      </c>
      <c r="K219" s="31" t="n">
        <v>0.64</v>
      </c>
      <c r="L219" s="32" t="n">
        <v>0.49</v>
      </c>
      <c r="M219" s="33" t="n">
        <v>0.549497724735984</v>
      </c>
      <c r="N219" s="34" t="n">
        <v>0.695274307441608</v>
      </c>
      <c r="O219" s="35" t="n">
        <v>0.59487677552507</v>
      </c>
      <c r="P219" s="30" t="s">
        <v>25</v>
      </c>
      <c r="Q219" s="31" t="s">
        <v>25</v>
      </c>
      <c r="R219" s="36" t="s">
        <v>25</v>
      </c>
      <c r="S219" s="9"/>
      <c r="T219" s="41" t="e">
        <f aca="false">NA()</f>
        <v>#N/A</v>
      </c>
      <c r="U219" s="41" t="e">
        <f aca="false">NA()</f>
        <v>#N/A</v>
      </c>
    </row>
    <row r="220" customFormat="false" ht="15" hidden="false" customHeight="false" outlineLevel="0" collapsed="false">
      <c r="A220" s="40" t="e">
        <f aca="false">NA()</f>
        <v>#N/A</v>
      </c>
      <c r="B220" s="41" t="e">
        <f aca="false">NA()</f>
        <v>#N/A</v>
      </c>
      <c r="C220" s="21" t="s">
        <v>659</v>
      </c>
      <c r="D220" s="30" t="n">
        <v>4</v>
      </c>
      <c r="E220" s="31" t="n">
        <v>5</v>
      </c>
      <c r="F220" s="32" t="n">
        <v>4</v>
      </c>
      <c r="G220" s="30" t="n">
        <v>76</v>
      </c>
      <c r="H220" s="31" t="n">
        <v>107</v>
      </c>
      <c r="I220" s="32" t="n">
        <v>86</v>
      </c>
      <c r="J220" s="30" t="n">
        <v>0.73</v>
      </c>
      <c r="K220" s="31" t="n">
        <v>0.98</v>
      </c>
      <c r="L220" s="32" t="n">
        <v>0.73</v>
      </c>
      <c r="M220" s="33" t="n">
        <v>0.626770842276981</v>
      </c>
      <c r="N220" s="34" t="n">
        <v>1.06463878326996</v>
      </c>
      <c r="O220" s="35" t="n">
        <v>0.886244992108778</v>
      </c>
      <c r="P220" s="30" t="s">
        <v>25</v>
      </c>
      <c r="Q220" s="31" t="s">
        <v>25</v>
      </c>
      <c r="R220" s="36" t="s">
        <v>25</v>
      </c>
      <c r="S220" s="9"/>
      <c r="T220" s="41" t="e">
        <f aca="false">NA()</f>
        <v>#N/A</v>
      </c>
      <c r="U220" s="41" t="e">
        <f aca="false">NA()</f>
        <v>#N/A</v>
      </c>
    </row>
    <row r="221" customFormat="false" ht="15" hidden="false" customHeight="false" outlineLevel="0" collapsed="false">
      <c r="A221" s="40" t="e">
        <f aca="false">NA()</f>
        <v>#N/A</v>
      </c>
      <c r="B221" s="41" t="e">
        <f aca="false">NA()</f>
        <v>#N/A</v>
      </c>
      <c r="C221" s="21" t="s">
        <v>660</v>
      </c>
      <c r="D221" s="30" t="n">
        <v>6</v>
      </c>
      <c r="E221" s="31" t="n">
        <v>6</v>
      </c>
      <c r="F221" s="32" t="n">
        <v>5</v>
      </c>
      <c r="G221" s="30" t="n">
        <v>162</v>
      </c>
      <c r="H221" s="31" t="n">
        <v>175</v>
      </c>
      <c r="I221" s="32" t="n">
        <v>120</v>
      </c>
      <c r="J221" s="30" t="n">
        <v>0.51</v>
      </c>
      <c r="K221" s="31" t="n">
        <v>0.51</v>
      </c>
      <c r="L221" s="32" t="n">
        <v>0.41</v>
      </c>
      <c r="M221" s="33" t="n">
        <v>0.437880999398987</v>
      </c>
      <c r="N221" s="34" t="n">
        <v>0.554046713742531</v>
      </c>
      <c r="O221" s="35" t="n">
        <v>0.497754036663834</v>
      </c>
      <c r="P221" s="30" t="s">
        <v>25</v>
      </c>
      <c r="Q221" s="31" t="s">
        <v>25</v>
      </c>
      <c r="R221" s="36" t="s">
        <v>25</v>
      </c>
      <c r="S221" s="9"/>
      <c r="T221" s="41" t="e">
        <f aca="false">NA()</f>
        <v>#N/A</v>
      </c>
      <c r="U221" s="41" t="e">
        <f aca="false">NA()</f>
        <v>#N/A</v>
      </c>
    </row>
    <row r="222" customFormat="false" ht="15" hidden="false" customHeight="false" outlineLevel="0" collapsed="false">
      <c r="A222" s="40" t="e">
        <f aca="false">NA()</f>
        <v>#N/A</v>
      </c>
      <c r="B222" s="41" t="e">
        <f aca="false">NA()</f>
        <v>#N/A</v>
      </c>
      <c r="C222" s="21" t="s">
        <v>661</v>
      </c>
      <c r="D222" s="30" t="n">
        <v>5</v>
      </c>
      <c r="E222" s="31" t="n">
        <v>2</v>
      </c>
      <c r="F222" s="32" t="n">
        <v>4</v>
      </c>
      <c r="G222" s="30" t="n">
        <v>131</v>
      </c>
      <c r="H222" s="31" t="n">
        <v>52</v>
      </c>
      <c r="I222" s="32" t="n">
        <v>54</v>
      </c>
      <c r="J222" s="30" t="n">
        <v>0.23</v>
      </c>
      <c r="K222" s="31" t="n">
        <v>0.08</v>
      </c>
      <c r="L222" s="32" t="n">
        <v>0.18</v>
      </c>
      <c r="M222" s="33" t="n">
        <v>0.197475744826994</v>
      </c>
      <c r="N222" s="34" t="n">
        <v>0.086909288430201</v>
      </c>
      <c r="O222" s="35" t="n">
        <v>0.218526162437781</v>
      </c>
      <c r="P222" s="30" t="s">
        <v>24</v>
      </c>
      <c r="Q222" s="31" t="s">
        <v>24</v>
      </c>
      <c r="R222" s="36" t="s">
        <v>24</v>
      </c>
      <c r="S222" s="9"/>
      <c r="T222" s="41" t="e">
        <f aca="false">NA()</f>
        <v>#N/A</v>
      </c>
      <c r="U222" s="41" t="e">
        <f aca="false">NA()</f>
        <v>#N/A</v>
      </c>
    </row>
    <row r="223" customFormat="false" ht="15" hidden="false" customHeight="false" outlineLevel="0" collapsed="false">
      <c r="A223" s="40" t="e">
        <f aca="false">NA()</f>
        <v>#N/A</v>
      </c>
      <c r="B223" s="41" t="e">
        <f aca="false">NA()</f>
        <v>#N/A</v>
      </c>
      <c r="C223" s="21" t="s">
        <v>662</v>
      </c>
      <c r="D223" s="30" t="n">
        <v>1</v>
      </c>
      <c r="E223" s="31" t="n">
        <v>1</v>
      </c>
      <c r="F223" s="32" t="n">
        <v>1</v>
      </c>
      <c r="G223" s="30" t="n">
        <v>102</v>
      </c>
      <c r="H223" s="31" t="n">
        <v>127</v>
      </c>
      <c r="I223" s="32" t="n">
        <v>48</v>
      </c>
      <c r="J223" s="30" t="n">
        <v>0.2</v>
      </c>
      <c r="K223" s="31" t="n">
        <v>0.2</v>
      </c>
      <c r="L223" s="32" t="n">
        <v>0.2</v>
      </c>
      <c r="M223" s="33" t="n">
        <v>0.171718038979995</v>
      </c>
      <c r="N223" s="34" t="n">
        <v>0.217273221075503</v>
      </c>
      <c r="O223" s="35" t="n">
        <v>0.24280684715309</v>
      </c>
      <c r="P223" s="30" t="s">
        <v>25</v>
      </c>
      <c r="Q223" s="31" t="s">
        <v>25</v>
      </c>
      <c r="R223" s="36" t="s">
        <v>24</v>
      </c>
      <c r="S223" s="9"/>
      <c r="T223" s="41" t="e">
        <f aca="false">NA()</f>
        <v>#N/A</v>
      </c>
      <c r="U223" s="41" t="e">
        <f aca="false">NA()</f>
        <v>#N/A</v>
      </c>
    </row>
    <row r="224" customFormat="false" ht="15" hidden="false" customHeight="false" outlineLevel="0" collapsed="false">
      <c r="A224" s="40" t="e">
        <f aca="false">NA()</f>
        <v>#N/A</v>
      </c>
      <c r="B224" s="41" t="e">
        <f aca="false">NA()</f>
        <v>#N/A</v>
      </c>
      <c r="C224" s="21" t="s">
        <v>663</v>
      </c>
      <c r="D224" s="42" t="n">
        <v>2</v>
      </c>
      <c r="E224" s="43" t="n">
        <v>2</v>
      </c>
      <c r="F224" s="44" t="n">
        <v>1</v>
      </c>
      <c r="G224" s="42" t="n">
        <v>59</v>
      </c>
      <c r="H224" s="43" t="n">
        <v>53</v>
      </c>
      <c r="I224" s="44" t="n">
        <v>19</v>
      </c>
      <c r="J224" s="42" t="n">
        <v>0.49</v>
      </c>
      <c r="K224" s="43" t="n">
        <v>0.49</v>
      </c>
      <c r="L224" s="44" t="n">
        <v>0.22</v>
      </c>
      <c r="M224" s="45" t="n">
        <v>0.420709195500987</v>
      </c>
      <c r="N224" s="46" t="n">
        <v>0.532319391634981</v>
      </c>
      <c r="O224" s="47" t="n">
        <v>0.267087531868399</v>
      </c>
      <c r="P224" s="42" t="s">
        <v>25</v>
      </c>
      <c r="Q224" s="43" t="s">
        <v>25</v>
      </c>
      <c r="R224" s="48" t="s">
        <v>25</v>
      </c>
      <c r="S224" s="9"/>
      <c r="T224" s="41" t="e">
        <f aca="false">NA()</f>
        <v>#N/A</v>
      </c>
      <c r="U224" s="41" t="e">
        <f aca="false">NA()</f>
        <v>#N/A</v>
      </c>
    </row>
    <row r="225" customFormat="false" ht="15" hidden="false" customHeight="false" outlineLevel="0" collapsed="false">
      <c r="M225" s="49"/>
      <c r="N225" s="49"/>
      <c r="O225" s="49"/>
    </row>
  </sheetData>
  <conditionalFormatting sqref="V10">
    <cfRule type="expression" priority="2" aboveAverage="0" equalAverage="0" bottom="0" percent="0" rank="0" text="" dxfId="0">
      <formula>NOT(ISERROR(SEARCH("membrane",Biotin_fraction!V10))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7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3" activeCellId="0" sqref="P3:R75"/>
    </sheetView>
  </sheetViews>
  <sheetFormatPr defaultColWidth="10.9921875" defaultRowHeight="15" zeroHeight="false" outlineLevelRow="0" outlineLevelCol="0"/>
  <cols>
    <col collapsed="false" customWidth="true" hidden="false" outlineLevel="0" max="1" min="1" style="0" width="56.83"/>
    <col collapsed="false" customWidth="true" hidden="false" outlineLevel="0" max="2" min="2" style="0" width="34.49"/>
    <col collapsed="false" customWidth="true" hidden="false" outlineLevel="0" max="3" min="3" style="0" width="15.33"/>
    <col collapsed="false" customWidth="true" hidden="false" outlineLevel="0" max="9" min="4" style="0" width="4.15"/>
    <col collapsed="false" customWidth="true" hidden="false" outlineLevel="0" max="12" min="10" style="0" width="5.15"/>
    <col collapsed="false" customWidth="true" hidden="false" outlineLevel="0" max="13" min="13" style="0" width="7.16"/>
    <col collapsed="false" customWidth="true" hidden="false" outlineLevel="0" max="15" min="14" style="0" width="4.83"/>
    <col collapsed="false" customWidth="true" hidden="false" outlineLevel="0" max="16" min="16" style="0" width="6.33"/>
    <col collapsed="false" customWidth="true" hidden="false" outlineLevel="0" max="18" min="17" style="0" width="7.99"/>
    <col collapsed="false" customWidth="true" hidden="false" outlineLevel="0" max="19" min="19" style="0" width="34.66"/>
  </cols>
  <sheetData>
    <row r="1" customFormat="false" ht="16" hidden="false" customHeight="false" outlineLevel="0" collapsed="false">
      <c r="C1" s="3"/>
      <c r="D1" s="4"/>
      <c r="E1" s="5" t="s">
        <v>8</v>
      </c>
      <c r="F1" s="6"/>
      <c r="H1" s="7" t="s">
        <v>9</v>
      </c>
      <c r="I1" s="6"/>
      <c r="J1" s="8"/>
      <c r="K1" s="7" t="s">
        <v>10</v>
      </c>
      <c r="L1" s="6"/>
      <c r="M1" s="4"/>
      <c r="N1" s="7" t="s">
        <v>11</v>
      </c>
      <c r="O1" s="6"/>
      <c r="P1" s="3"/>
      <c r="Q1" s="3"/>
      <c r="R1" s="3"/>
    </row>
    <row r="2" customFormat="false" ht="15" hidden="false" customHeight="false" outlineLevel="0" collapsed="false">
      <c r="A2" s="9" t="s">
        <v>12</v>
      </c>
      <c r="B2" s="9" t="s">
        <v>13</v>
      </c>
      <c r="C2" s="10" t="s">
        <v>14</v>
      </c>
      <c r="D2" s="11" t="n">
        <v>1.1</v>
      </c>
      <c r="E2" s="12" t="n">
        <v>1.2</v>
      </c>
      <c r="F2" s="13" t="n">
        <v>1.3</v>
      </c>
      <c r="G2" s="11" t="n">
        <v>1.1</v>
      </c>
      <c r="H2" s="12" t="n">
        <v>1.2</v>
      </c>
      <c r="I2" s="13" t="n">
        <v>1.3</v>
      </c>
      <c r="J2" s="11" t="n">
        <v>1.1</v>
      </c>
      <c r="K2" s="12" t="n">
        <v>1.2</v>
      </c>
      <c r="L2" s="13" t="n">
        <v>1.3</v>
      </c>
      <c r="M2" s="14" t="n">
        <v>1.1</v>
      </c>
      <c r="N2" s="15" t="n">
        <v>1.2</v>
      </c>
      <c r="O2" s="16" t="n">
        <v>1.3</v>
      </c>
      <c r="P2" s="17" t="s">
        <v>15</v>
      </c>
      <c r="Q2" s="17" t="s">
        <v>16</v>
      </c>
      <c r="R2" s="18" t="s">
        <v>17</v>
      </c>
      <c r="S2" s="19" t="s">
        <v>18</v>
      </c>
      <c r="T2" s="19" t="s">
        <v>19</v>
      </c>
      <c r="U2" s="19" t="s">
        <v>664</v>
      </c>
    </row>
    <row r="3" customFormat="false" ht="15" hidden="false" customHeight="false" outlineLevel="0" collapsed="false">
      <c r="A3" s="20" t="s">
        <v>665</v>
      </c>
      <c r="B3" s="9" t="s">
        <v>666</v>
      </c>
      <c r="C3" s="50" t="s">
        <v>667</v>
      </c>
      <c r="D3" s="22" t="n">
        <v>1</v>
      </c>
      <c r="E3" s="23" t="n">
        <v>1</v>
      </c>
      <c r="F3" s="24" t="n">
        <v>1</v>
      </c>
      <c r="G3" s="22" t="n">
        <v>33</v>
      </c>
      <c r="H3" s="23" t="n">
        <v>23</v>
      </c>
      <c r="I3" s="24" t="n">
        <v>29</v>
      </c>
      <c r="J3" s="22" t="n">
        <v>0.25</v>
      </c>
      <c r="K3" s="23" t="n">
        <v>0.25</v>
      </c>
      <c r="L3" s="24" t="n">
        <v>0.25</v>
      </c>
      <c r="M3" s="25" t="n">
        <v>0.944108761329305</v>
      </c>
      <c r="N3" s="26" t="n">
        <v>0.857632933104631</v>
      </c>
      <c r="O3" s="27" t="n">
        <v>0.847457627118644</v>
      </c>
      <c r="P3" s="22" t="s">
        <v>25</v>
      </c>
      <c r="Q3" s="23" t="s">
        <v>25</v>
      </c>
      <c r="R3" s="28" t="s">
        <v>25</v>
      </c>
      <c r="S3" s="9" t="s">
        <v>668</v>
      </c>
      <c r="T3" s="9" t="n">
        <v>9E-054</v>
      </c>
      <c r="U3" s="9" t="n">
        <v>69.64</v>
      </c>
    </row>
    <row r="4" customFormat="false" ht="15" hidden="false" customHeight="false" outlineLevel="0" collapsed="false">
      <c r="A4" s="20" t="s">
        <v>669</v>
      </c>
      <c r="B4" s="9" t="s">
        <v>670</v>
      </c>
      <c r="C4" s="50" t="s">
        <v>671</v>
      </c>
      <c r="D4" s="30" t="n">
        <v>1</v>
      </c>
      <c r="E4" s="31" t="n">
        <v>1</v>
      </c>
      <c r="F4" s="32" t="n">
        <v>1</v>
      </c>
      <c r="G4" s="30" t="n">
        <v>25</v>
      </c>
      <c r="H4" s="31" t="n">
        <v>52</v>
      </c>
      <c r="I4" s="32" t="n">
        <v>74</v>
      </c>
      <c r="J4" s="30" t="n">
        <v>0.2</v>
      </c>
      <c r="K4" s="31" t="n">
        <v>0.2</v>
      </c>
      <c r="L4" s="32" t="n">
        <v>0.2</v>
      </c>
      <c r="M4" s="33" t="n">
        <v>0.755287009063444</v>
      </c>
      <c r="N4" s="34" t="n">
        <v>0.686106346483705</v>
      </c>
      <c r="O4" s="35" t="n">
        <v>0.677966101694915</v>
      </c>
      <c r="P4" s="30" t="s">
        <v>25</v>
      </c>
      <c r="Q4" s="31" t="s">
        <v>24</v>
      </c>
      <c r="R4" s="36" t="s">
        <v>24</v>
      </c>
      <c r="S4" s="9" t="s">
        <v>672</v>
      </c>
      <c r="T4" s="9" t="n">
        <v>2E-034</v>
      </c>
      <c r="U4" s="9" t="n">
        <v>64.08</v>
      </c>
    </row>
    <row r="5" customFormat="false" ht="15" hidden="false" customHeight="false" outlineLevel="0" collapsed="false">
      <c r="A5" s="20" t="s">
        <v>205</v>
      </c>
      <c r="B5" s="9" t="s">
        <v>673</v>
      </c>
      <c r="C5" s="50" t="s">
        <v>674</v>
      </c>
      <c r="D5" s="30" t="n">
        <v>1</v>
      </c>
      <c r="E5" s="31" t="n">
        <v>2</v>
      </c>
      <c r="F5" s="32" t="n">
        <v>2</v>
      </c>
      <c r="G5" s="30" t="n">
        <v>63</v>
      </c>
      <c r="H5" s="31" t="n">
        <v>158</v>
      </c>
      <c r="I5" s="32" t="n">
        <v>186</v>
      </c>
      <c r="J5" s="30" t="n">
        <v>0.24</v>
      </c>
      <c r="K5" s="31" t="n">
        <v>0.54</v>
      </c>
      <c r="L5" s="32" t="n">
        <v>0.54</v>
      </c>
      <c r="M5" s="33" t="n">
        <v>0.906344410876133</v>
      </c>
      <c r="N5" s="34" t="n">
        <v>1.852487135506</v>
      </c>
      <c r="O5" s="35" t="n">
        <v>1.83050847457627</v>
      </c>
      <c r="P5" s="30" t="s">
        <v>25</v>
      </c>
      <c r="Q5" s="31" t="s">
        <v>25</v>
      </c>
      <c r="R5" s="36" t="s">
        <v>24</v>
      </c>
      <c r="S5" s="9" t="s">
        <v>675</v>
      </c>
      <c r="T5" s="9" t="n">
        <v>5E-042</v>
      </c>
      <c r="U5" s="9" t="n">
        <v>65.81</v>
      </c>
    </row>
    <row r="6" customFormat="false" ht="15" hidden="false" customHeight="false" outlineLevel="0" collapsed="false">
      <c r="A6" s="20" t="s">
        <v>205</v>
      </c>
      <c r="B6" s="9" t="s">
        <v>673</v>
      </c>
      <c r="C6" s="50" t="s">
        <v>676</v>
      </c>
      <c r="D6" s="30" t="n">
        <v>2</v>
      </c>
      <c r="E6" s="31" t="n">
        <v>2</v>
      </c>
      <c r="F6" s="32" t="n">
        <v>3</v>
      </c>
      <c r="G6" s="30" t="n">
        <v>69</v>
      </c>
      <c r="H6" s="31" t="n">
        <v>188</v>
      </c>
      <c r="I6" s="32" t="n">
        <v>207</v>
      </c>
      <c r="J6" s="30" t="n">
        <v>0.53</v>
      </c>
      <c r="K6" s="31" t="n">
        <v>0.53</v>
      </c>
      <c r="L6" s="32" t="n">
        <v>0.89</v>
      </c>
      <c r="M6" s="33" t="n">
        <v>2.00151057401813</v>
      </c>
      <c r="N6" s="34" t="n">
        <v>1.81818181818182</v>
      </c>
      <c r="O6" s="35" t="n">
        <v>3.01694915254237</v>
      </c>
      <c r="P6" s="30" t="s">
        <v>25</v>
      </c>
      <c r="Q6" s="31" t="s">
        <v>25</v>
      </c>
      <c r="R6" s="36" t="s">
        <v>24</v>
      </c>
      <c r="S6" s="9" t="s">
        <v>675</v>
      </c>
      <c r="T6" s="9" t="n">
        <v>2E-046</v>
      </c>
      <c r="U6" s="9" t="n">
        <v>70.94</v>
      </c>
      <c r="X6" s="51"/>
    </row>
    <row r="7" customFormat="false" ht="15" hidden="false" customHeight="false" outlineLevel="0" collapsed="false">
      <c r="A7" s="20" t="s">
        <v>205</v>
      </c>
      <c r="B7" s="9" t="s">
        <v>673</v>
      </c>
      <c r="C7" s="50" t="s">
        <v>677</v>
      </c>
      <c r="D7" s="30" t="n">
        <v>1</v>
      </c>
      <c r="E7" s="31" t="n">
        <v>4</v>
      </c>
      <c r="F7" s="32" t="n">
        <v>3</v>
      </c>
      <c r="G7" s="30" t="n">
        <v>27</v>
      </c>
      <c r="H7" s="31" t="n">
        <v>182</v>
      </c>
      <c r="I7" s="32" t="n">
        <v>166</v>
      </c>
      <c r="J7" s="30" t="n">
        <v>0.23</v>
      </c>
      <c r="K7" s="31" t="n">
        <v>1.3</v>
      </c>
      <c r="L7" s="32" t="n">
        <v>0.87</v>
      </c>
      <c r="M7" s="33" t="n">
        <v>0.868580060422961</v>
      </c>
      <c r="N7" s="34" t="n">
        <v>4.45969125214408</v>
      </c>
      <c r="O7" s="35" t="n">
        <v>2.94915254237288</v>
      </c>
      <c r="P7" s="30" t="s">
        <v>25</v>
      </c>
      <c r="Q7" s="31" t="s">
        <v>25</v>
      </c>
      <c r="R7" s="36" t="s">
        <v>24</v>
      </c>
      <c r="S7" s="9" t="s">
        <v>675</v>
      </c>
      <c r="T7" s="9" t="n">
        <v>1E-059</v>
      </c>
      <c r="U7" s="9" t="n">
        <v>77.78</v>
      </c>
      <c r="X7" s="51"/>
    </row>
    <row r="8" customFormat="false" ht="15" hidden="false" customHeight="false" outlineLevel="0" collapsed="false">
      <c r="A8" s="20" t="s">
        <v>205</v>
      </c>
      <c r="B8" s="9" t="s">
        <v>678</v>
      </c>
      <c r="C8" s="50" t="s">
        <v>679</v>
      </c>
      <c r="D8" s="30" t="n">
        <v>1</v>
      </c>
      <c r="E8" s="31" t="n">
        <v>1</v>
      </c>
      <c r="F8" s="32" t="n">
        <v>1</v>
      </c>
      <c r="G8" s="30" t="n">
        <v>28</v>
      </c>
      <c r="H8" s="31" t="n">
        <v>52</v>
      </c>
      <c r="I8" s="32" t="n">
        <v>22</v>
      </c>
      <c r="J8" s="30" t="n">
        <v>0.31</v>
      </c>
      <c r="K8" s="31" t="n">
        <v>0.31</v>
      </c>
      <c r="L8" s="32" t="n">
        <v>0.31</v>
      </c>
      <c r="M8" s="33" t="n">
        <v>1.17069486404834</v>
      </c>
      <c r="N8" s="34" t="n">
        <v>1.06346483704974</v>
      </c>
      <c r="O8" s="35" t="n">
        <v>1.05084745762712</v>
      </c>
      <c r="P8" s="30" t="s">
        <v>25</v>
      </c>
      <c r="Q8" s="31" t="s">
        <v>25</v>
      </c>
      <c r="R8" s="36" t="s">
        <v>25</v>
      </c>
      <c r="S8" s="9" t="s">
        <v>680</v>
      </c>
      <c r="T8" s="9" t="n">
        <v>3E-026</v>
      </c>
      <c r="U8" s="9" t="n">
        <v>53.33</v>
      </c>
      <c r="X8" s="51"/>
    </row>
    <row r="9" customFormat="false" ht="15" hidden="false" customHeight="false" outlineLevel="0" collapsed="false">
      <c r="A9" s="20" t="s">
        <v>205</v>
      </c>
      <c r="B9" s="9" t="s">
        <v>681</v>
      </c>
      <c r="C9" s="50" t="s">
        <v>682</v>
      </c>
      <c r="D9" s="30" t="n">
        <v>4</v>
      </c>
      <c r="E9" s="31" t="n">
        <v>4</v>
      </c>
      <c r="F9" s="32" t="n">
        <v>3</v>
      </c>
      <c r="G9" s="30" t="n">
        <v>237</v>
      </c>
      <c r="H9" s="31" t="n">
        <v>235</v>
      </c>
      <c r="I9" s="32" t="n">
        <v>191</v>
      </c>
      <c r="J9" s="30" t="n">
        <v>2.56</v>
      </c>
      <c r="K9" s="31" t="n">
        <v>2.56</v>
      </c>
      <c r="L9" s="32" t="n">
        <v>0.89</v>
      </c>
      <c r="M9" s="33" t="n">
        <v>9.66767371601208</v>
      </c>
      <c r="N9" s="34" t="n">
        <v>8.78216123499143</v>
      </c>
      <c r="O9" s="35" t="n">
        <v>3.01694915254237</v>
      </c>
      <c r="P9" s="30" t="s">
        <v>25</v>
      </c>
      <c r="Q9" s="31" t="s">
        <v>25</v>
      </c>
      <c r="R9" s="36" t="s">
        <v>24</v>
      </c>
      <c r="S9" s="9" t="s">
        <v>683</v>
      </c>
      <c r="T9" s="9" t="n">
        <v>2E-050</v>
      </c>
      <c r="U9" s="9" t="n">
        <v>62.12</v>
      </c>
      <c r="X9" s="51"/>
    </row>
    <row r="10" customFormat="false" ht="15" hidden="false" customHeight="false" outlineLevel="0" collapsed="false">
      <c r="A10" s="20" t="s">
        <v>205</v>
      </c>
      <c r="B10" s="9" t="s">
        <v>684</v>
      </c>
      <c r="C10" s="50" t="s">
        <v>685</v>
      </c>
      <c r="D10" s="30" t="n">
        <v>1</v>
      </c>
      <c r="E10" s="31" t="n">
        <v>1</v>
      </c>
      <c r="F10" s="32" t="n">
        <v>1</v>
      </c>
      <c r="G10" s="30" t="n">
        <v>29</v>
      </c>
      <c r="H10" s="31" t="n">
        <v>40</v>
      </c>
      <c r="I10" s="32" t="n">
        <v>30</v>
      </c>
      <c r="J10" s="30" t="n">
        <v>0.18</v>
      </c>
      <c r="K10" s="31" t="n">
        <v>0.18</v>
      </c>
      <c r="L10" s="32" t="n">
        <v>0.18</v>
      </c>
      <c r="M10" s="33" t="n">
        <v>0.6797583081571</v>
      </c>
      <c r="N10" s="34" t="n">
        <v>0.617495711835335</v>
      </c>
      <c r="O10" s="35" t="n">
        <v>0.610169491525424</v>
      </c>
      <c r="P10" s="30" t="s">
        <v>25</v>
      </c>
      <c r="Q10" s="31" t="s">
        <v>24</v>
      </c>
      <c r="R10" s="36" t="s">
        <v>25</v>
      </c>
      <c r="S10" s="9" t="s">
        <v>26</v>
      </c>
      <c r="T10" s="9" t="n">
        <v>5E-058</v>
      </c>
      <c r="U10" s="9" t="n">
        <v>64.2</v>
      </c>
      <c r="X10" s="51"/>
    </row>
    <row r="11" customFormat="false" ht="15" hidden="false" customHeight="false" outlineLevel="0" collapsed="false">
      <c r="A11" s="20" t="s">
        <v>205</v>
      </c>
      <c r="B11" s="9" t="s">
        <v>686</v>
      </c>
      <c r="C11" s="50" t="s">
        <v>687</v>
      </c>
      <c r="D11" s="30" t="n">
        <v>2</v>
      </c>
      <c r="E11" s="31" t="n">
        <v>1</v>
      </c>
      <c r="F11" s="32" t="n">
        <v>2</v>
      </c>
      <c r="G11" s="30" t="n">
        <v>150</v>
      </c>
      <c r="H11" s="31" t="n">
        <v>82</v>
      </c>
      <c r="I11" s="32" t="n">
        <v>148</v>
      </c>
      <c r="J11" s="30" t="n">
        <v>0.69</v>
      </c>
      <c r="K11" s="31" t="n">
        <v>0.3</v>
      </c>
      <c r="L11" s="32" t="n">
        <v>0.69</v>
      </c>
      <c r="M11" s="33" t="n">
        <v>2.60574018126888</v>
      </c>
      <c r="N11" s="34" t="n">
        <v>1.02915951972556</v>
      </c>
      <c r="O11" s="35" t="n">
        <v>2.33898305084746</v>
      </c>
      <c r="P11" s="30" t="s">
        <v>25</v>
      </c>
      <c r="Q11" s="31" t="s">
        <v>25</v>
      </c>
      <c r="R11" s="36" t="s">
        <v>25</v>
      </c>
      <c r="S11" s="9" t="s">
        <v>688</v>
      </c>
      <c r="T11" s="9" t="n">
        <v>7E-023</v>
      </c>
      <c r="U11" s="9" t="n">
        <v>52.38</v>
      </c>
      <c r="X11" s="51"/>
    </row>
    <row r="12" customFormat="false" ht="15" hidden="false" customHeight="false" outlineLevel="0" collapsed="false">
      <c r="A12" s="20" t="s">
        <v>689</v>
      </c>
      <c r="B12" s="9" t="s">
        <v>690</v>
      </c>
      <c r="C12" s="50" t="s">
        <v>691</v>
      </c>
      <c r="D12" s="30" t="n">
        <v>1</v>
      </c>
      <c r="E12" s="31" t="n">
        <v>4</v>
      </c>
      <c r="F12" s="32" t="n">
        <v>4</v>
      </c>
      <c r="G12" s="30" t="n">
        <v>25</v>
      </c>
      <c r="H12" s="31" t="n">
        <v>62</v>
      </c>
      <c r="I12" s="32" t="n">
        <v>54</v>
      </c>
      <c r="J12" s="30" t="n">
        <v>0.05</v>
      </c>
      <c r="K12" s="31" t="n">
        <v>0.22</v>
      </c>
      <c r="L12" s="32" t="n">
        <v>0.22</v>
      </c>
      <c r="M12" s="33" t="n">
        <v>0.188821752265861</v>
      </c>
      <c r="N12" s="34" t="n">
        <v>0.754716981132076</v>
      </c>
      <c r="O12" s="35" t="n">
        <v>0.745762711864407</v>
      </c>
      <c r="P12" s="30" t="s">
        <v>25</v>
      </c>
      <c r="Q12" s="31" t="s">
        <v>25</v>
      </c>
      <c r="R12" s="36" t="s">
        <v>25</v>
      </c>
      <c r="S12" s="9" t="s">
        <v>85</v>
      </c>
      <c r="T12" s="9" t="n">
        <v>0</v>
      </c>
      <c r="U12" s="9" t="n">
        <v>79.73</v>
      </c>
      <c r="X12" s="51"/>
    </row>
    <row r="13" customFormat="false" ht="15" hidden="false" customHeight="false" outlineLevel="0" collapsed="false">
      <c r="A13" s="20" t="s">
        <v>213</v>
      </c>
      <c r="B13" s="9" t="s">
        <v>692</v>
      </c>
      <c r="C13" s="50" t="s">
        <v>693</v>
      </c>
      <c r="D13" s="30" t="n">
        <v>1</v>
      </c>
      <c r="E13" s="31" t="n">
        <v>1</v>
      </c>
      <c r="F13" s="32" t="n">
        <v>1</v>
      </c>
      <c r="G13" s="30" t="n">
        <v>83</v>
      </c>
      <c r="H13" s="31" t="n">
        <v>32</v>
      </c>
      <c r="I13" s="32" t="n">
        <v>62</v>
      </c>
      <c r="J13" s="30" t="n">
        <v>0.09</v>
      </c>
      <c r="K13" s="31" t="n">
        <v>0.09</v>
      </c>
      <c r="L13" s="32" t="n">
        <v>0.09</v>
      </c>
      <c r="M13" s="33" t="n">
        <v>0.33987915407855</v>
      </c>
      <c r="N13" s="34" t="n">
        <v>0.308747855917667</v>
      </c>
      <c r="O13" s="35" t="n">
        <v>0.305084745762712</v>
      </c>
      <c r="P13" s="30" t="s">
        <v>25</v>
      </c>
      <c r="Q13" s="31" t="s">
        <v>25</v>
      </c>
      <c r="R13" s="36" t="s">
        <v>24</v>
      </c>
      <c r="S13" s="9" t="s">
        <v>586</v>
      </c>
      <c r="T13" s="9" t="n">
        <v>0</v>
      </c>
      <c r="U13" s="9" t="n">
        <v>98.74</v>
      </c>
      <c r="X13" s="51"/>
    </row>
    <row r="14" customFormat="false" ht="15" hidden="false" customHeight="false" outlineLevel="0" collapsed="false">
      <c r="A14" s="20" t="s">
        <v>249</v>
      </c>
      <c r="B14" s="9" t="s">
        <v>694</v>
      </c>
      <c r="C14" s="50" t="s">
        <v>695</v>
      </c>
      <c r="D14" s="30" t="n">
        <v>1</v>
      </c>
      <c r="E14" s="31" t="n">
        <v>2</v>
      </c>
      <c r="F14" s="32" t="n">
        <v>1</v>
      </c>
      <c r="G14" s="30" t="n">
        <v>13</v>
      </c>
      <c r="H14" s="31" t="n">
        <v>43</v>
      </c>
      <c r="I14" s="32" t="n">
        <v>17</v>
      </c>
      <c r="J14" s="30" t="n">
        <v>0.11</v>
      </c>
      <c r="K14" s="31" t="n">
        <v>0.23</v>
      </c>
      <c r="L14" s="32" t="n">
        <v>0.11</v>
      </c>
      <c r="M14" s="33" t="n">
        <v>0.415407854984894</v>
      </c>
      <c r="N14" s="34" t="n">
        <v>0.789022298456261</v>
      </c>
      <c r="O14" s="35" t="n">
        <v>0.372881355932203</v>
      </c>
      <c r="P14" s="30" t="s">
        <v>25</v>
      </c>
      <c r="Q14" s="31" t="s">
        <v>25</v>
      </c>
      <c r="R14" s="36" t="s">
        <v>25</v>
      </c>
      <c r="S14" s="9" t="s">
        <v>696</v>
      </c>
      <c r="T14" s="9" t="n">
        <v>4E-032</v>
      </c>
      <c r="U14" s="9" t="n">
        <v>38.69</v>
      </c>
      <c r="X14" s="51"/>
    </row>
    <row r="15" customFormat="false" ht="15" hidden="false" customHeight="false" outlineLevel="0" collapsed="false">
      <c r="A15" s="20" t="s">
        <v>249</v>
      </c>
      <c r="B15" s="9" t="s">
        <v>697</v>
      </c>
      <c r="C15" s="50" t="s">
        <v>698</v>
      </c>
      <c r="D15" s="30" t="n">
        <v>2</v>
      </c>
      <c r="E15" s="31" t="n">
        <v>2</v>
      </c>
      <c r="F15" s="32" t="n">
        <v>1</v>
      </c>
      <c r="G15" s="30" t="n">
        <v>25</v>
      </c>
      <c r="H15" s="31" t="n">
        <v>49</v>
      </c>
      <c r="I15" s="32" t="n">
        <v>28</v>
      </c>
      <c r="J15" s="30" t="n">
        <v>0.06</v>
      </c>
      <c r="K15" s="31" t="n">
        <v>0.06</v>
      </c>
      <c r="L15" s="32" t="n">
        <v>0.03</v>
      </c>
      <c r="M15" s="33" t="n">
        <v>0.226586102719033</v>
      </c>
      <c r="N15" s="34" t="n">
        <v>0.205831903945112</v>
      </c>
      <c r="O15" s="35" t="n">
        <v>0.101694915254237</v>
      </c>
      <c r="P15" s="30" t="s">
        <v>25</v>
      </c>
      <c r="Q15" s="31" t="s">
        <v>25</v>
      </c>
      <c r="R15" s="36" t="s">
        <v>24</v>
      </c>
      <c r="S15" s="9" t="s">
        <v>26</v>
      </c>
      <c r="T15" s="9" t="n">
        <v>0</v>
      </c>
      <c r="U15" s="9" t="n">
        <v>77.84</v>
      </c>
      <c r="X15" s="51"/>
    </row>
    <row r="16" customFormat="false" ht="15" hidden="false" customHeight="false" outlineLevel="0" collapsed="false">
      <c r="A16" s="20" t="s">
        <v>249</v>
      </c>
      <c r="B16" s="9" t="s">
        <v>699</v>
      </c>
      <c r="C16" s="50" t="s">
        <v>700</v>
      </c>
      <c r="D16" s="30" t="n">
        <v>1</v>
      </c>
      <c r="E16" s="31" t="n">
        <v>1</v>
      </c>
      <c r="F16" s="32" t="n">
        <v>2</v>
      </c>
      <c r="G16" s="30" t="n">
        <v>31</v>
      </c>
      <c r="H16" s="31" t="n">
        <v>62</v>
      </c>
      <c r="I16" s="32" t="n">
        <v>69</v>
      </c>
      <c r="J16" s="30" t="n">
        <v>0.11</v>
      </c>
      <c r="K16" s="31" t="n">
        <v>0.11</v>
      </c>
      <c r="L16" s="32" t="n">
        <v>0.23</v>
      </c>
      <c r="M16" s="33" t="n">
        <v>0.415407854984894</v>
      </c>
      <c r="N16" s="34" t="n">
        <v>0.377358490566038</v>
      </c>
      <c r="O16" s="35" t="n">
        <v>0.779661016949153</v>
      </c>
      <c r="P16" s="30" t="s">
        <v>25</v>
      </c>
      <c r="Q16" s="31" t="s">
        <v>25</v>
      </c>
      <c r="R16" s="36" t="s">
        <v>25</v>
      </c>
      <c r="S16" s="9" t="s">
        <v>701</v>
      </c>
      <c r="T16" s="9" t="n">
        <v>3E-072</v>
      </c>
      <c r="U16" s="9" t="n">
        <v>45.36</v>
      </c>
      <c r="X16" s="51"/>
    </row>
    <row r="17" customFormat="false" ht="15" hidden="false" customHeight="false" outlineLevel="0" collapsed="false">
      <c r="A17" s="20" t="s">
        <v>249</v>
      </c>
      <c r="B17" s="9" t="s">
        <v>702</v>
      </c>
      <c r="C17" s="50" t="s">
        <v>703</v>
      </c>
      <c r="D17" s="30" t="n">
        <v>3</v>
      </c>
      <c r="E17" s="31" t="n">
        <v>1</v>
      </c>
      <c r="F17" s="32" t="n">
        <v>3</v>
      </c>
      <c r="G17" s="30" t="n">
        <v>56</v>
      </c>
      <c r="H17" s="31" t="n">
        <v>21</v>
      </c>
      <c r="I17" s="32" t="n">
        <v>67</v>
      </c>
      <c r="J17" s="30" t="n">
        <v>0.72</v>
      </c>
      <c r="K17" s="31" t="n">
        <v>0.2</v>
      </c>
      <c r="L17" s="32" t="n">
        <v>0.72</v>
      </c>
      <c r="M17" s="33" t="n">
        <v>2.7190332326284</v>
      </c>
      <c r="N17" s="34" t="n">
        <v>0.686106346483705</v>
      </c>
      <c r="O17" s="35" t="n">
        <v>2.44067796610169</v>
      </c>
      <c r="P17" s="30" t="s">
        <v>25</v>
      </c>
      <c r="Q17" s="31" t="s">
        <v>24</v>
      </c>
      <c r="R17" s="36" t="s">
        <v>25</v>
      </c>
      <c r="S17" s="9" t="s">
        <v>704</v>
      </c>
      <c r="T17" s="9" t="n">
        <v>1E-040</v>
      </c>
      <c r="U17" s="9" t="n">
        <v>52.35</v>
      </c>
      <c r="X17" s="51"/>
    </row>
    <row r="18" customFormat="false" ht="15" hidden="false" customHeight="false" outlineLevel="0" collapsed="false">
      <c r="A18" s="20" t="s">
        <v>249</v>
      </c>
      <c r="B18" s="9" t="s">
        <v>705</v>
      </c>
      <c r="C18" s="50" t="s">
        <v>706</v>
      </c>
      <c r="D18" s="30" t="n">
        <v>2</v>
      </c>
      <c r="E18" s="31" t="n">
        <v>2</v>
      </c>
      <c r="F18" s="32" t="n">
        <v>1</v>
      </c>
      <c r="G18" s="30" t="n">
        <v>53</v>
      </c>
      <c r="H18" s="31" t="n">
        <v>66</v>
      </c>
      <c r="I18" s="32" t="n">
        <v>29</v>
      </c>
      <c r="J18" s="30" t="n">
        <v>0.09</v>
      </c>
      <c r="K18" s="31" t="n">
        <v>0.09</v>
      </c>
      <c r="L18" s="32" t="n">
        <v>0.05</v>
      </c>
      <c r="M18" s="33" t="n">
        <v>0.33987915407855</v>
      </c>
      <c r="N18" s="34" t="n">
        <v>0.308747855917667</v>
      </c>
      <c r="O18" s="35" t="n">
        <v>0.169491525423729</v>
      </c>
      <c r="P18" s="30" t="s">
        <v>24</v>
      </c>
      <c r="Q18" s="31" t="s">
        <v>25</v>
      </c>
      <c r="R18" s="36" t="s">
        <v>24</v>
      </c>
      <c r="S18" s="9" t="s">
        <v>350</v>
      </c>
      <c r="T18" s="9" t="n">
        <v>0</v>
      </c>
      <c r="U18" s="9" t="n">
        <v>76.86</v>
      </c>
      <c r="X18" s="51"/>
    </row>
    <row r="19" customFormat="false" ht="15" hidden="false" customHeight="false" outlineLevel="0" collapsed="false">
      <c r="A19" s="20" t="s">
        <v>249</v>
      </c>
      <c r="B19" s="9" t="s">
        <v>707</v>
      </c>
      <c r="C19" s="50" t="s">
        <v>708</v>
      </c>
      <c r="D19" s="30" t="n">
        <v>2</v>
      </c>
      <c r="E19" s="31" t="n">
        <v>2</v>
      </c>
      <c r="F19" s="32" t="n">
        <v>2</v>
      </c>
      <c r="G19" s="30" t="n">
        <v>78</v>
      </c>
      <c r="H19" s="31" t="n">
        <v>50</v>
      </c>
      <c r="I19" s="32" t="n">
        <v>160</v>
      </c>
      <c r="J19" s="30" t="n">
        <v>0.33</v>
      </c>
      <c r="K19" s="31" t="n">
        <v>0.33</v>
      </c>
      <c r="L19" s="32" t="n">
        <v>0.33</v>
      </c>
      <c r="M19" s="33" t="n">
        <v>1.24622356495468</v>
      </c>
      <c r="N19" s="34" t="n">
        <v>1.13207547169811</v>
      </c>
      <c r="O19" s="35" t="n">
        <v>1.11864406779661</v>
      </c>
      <c r="P19" s="30" t="s">
        <v>25</v>
      </c>
      <c r="Q19" s="31" t="s">
        <v>25</v>
      </c>
      <c r="R19" s="36" t="s">
        <v>24</v>
      </c>
      <c r="S19" s="9" t="s">
        <v>709</v>
      </c>
      <c r="T19" s="9" t="n">
        <v>3E-041</v>
      </c>
      <c r="U19" s="9" t="n">
        <v>51.32</v>
      </c>
      <c r="X19" s="51"/>
    </row>
    <row r="20" customFormat="false" ht="15" hidden="false" customHeight="false" outlineLevel="0" collapsed="false">
      <c r="A20" s="20" t="s">
        <v>249</v>
      </c>
      <c r="B20" s="9" t="s">
        <v>710</v>
      </c>
      <c r="C20" s="50" t="s">
        <v>711</v>
      </c>
      <c r="D20" s="30" t="n">
        <v>1</v>
      </c>
      <c r="E20" s="31" t="n">
        <v>1</v>
      </c>
      <c r="F20" s="32" t="n">
        <v>1</v>
      </c>
      <c r="G20" s="30" t="n">
        <v>23</v>
      </c>
      <c r="H20" s="31" t="n">
        <v>41</v>
      </c>
      <c r="I20" s="32" t="n">
        <v>28</v>
      </c>
      <c r="J20" s="30" t="n">
        <v>0.08</v>
      </c>
      <c r="K20" s="31" t="n">
        <v>0.08</v>
      </c>
      <c r="L20" s="32" t="n">
        <v>0.08</v>
      </c>
      <c r="M20" s="33" t="n">
        <v>0.302114803625378</v>
      </c>
      <c r="N20" s="34" t="n">
        <v>0.274442538593482</v>
      </c>
      <c r="O20" s="35" t="n">
        <v>0.271186440677966</v>
      </c>
      <c r="P20" s="30" t="s">
        <v>25</v>
      </c>
      <c r="Q20" s="31" t="s">
        <v>24</v>
      </c>
      <c r="R20" s="36" t="s">
        <v>25</v>
      </c>
      <c r="S20" s="9" t="s">
        <v>712</v>
      </c>
      <c r="T20" s="9" t="n">
        <v>5E-067</v>
      </c>
      <c r="U20" s="9" t="n">
        <v>41.13</v>
      </c>
      <c r="X20" s="51"/>
    </row>
    <row r="21" customFormat="false" ht="15" hidden="false" customHeight="false" outlineLevel="0" collapsed="false">
      <c r="A21" s="20" t="s">
        <v>249</v>
      </c>
      <c r="B21" s="9" t="s">
        <v>713</v>
      </c>
      <c r="C21" s="50" t="s">
        <v>714</v>
      </c>
      <c r="D21" s="30" t="n">
        <v>1</v>
      </c>
      <c r="E21" s="31" t="n">
        <v>3</v>
      </c>
      <c r="F21" s="32" t="n">
        <v>3</v>
      </c>
      <c r="G21" s="30" t="n">
        <v>59</v>
      </c>
      <c r="H21" s="31" t="n">
        <v>119</v>
      </c>
      <c r="I21" s="32" t="n">
        <v>156</v>
      </c>
      <c r="J21" s="30" t="n">
        <v>0.02</v>
      </c>
      <c r="K21" s="31" t="n">
        <v>0.06</v>
      </c>
      <c r="L21" s="32" t="n">
        <v>0.06</v>
      </c>
      <c r="M21" s="33" t="n">
        <v>0.0755287009063444</v>
      </c>
      <c r="N21" s="34" t="n">
        <v>0.205831903945112</v>
      </c>
      <c r="O21" s="35" t="n">
        <v>0.203389830508475</v>
      </c>
      <c r="P21" s="30" t="s">
        <v>25</v>
      </c>
      <c r="Q21" s="31" t="s">
        <v>24</v>
      </c>
      <c r="R21" s="36" t="s">
        <v>24</v>
      </c>
      <c r="S21" s="9" t="s">
        <v>715</v>
      </c>
      <c r="T21" s="9" t="n">
        <v>1E-131</v>
      </c>
      <c r="U21" s="9" t="n">
        <v>43.76</v>
      </c>
      <c r="X21" s="51"/>
    </row>
    <row r="22" customFormat="false" ht="15" hidden="false" customHeight="false" outlineLevel="0" collapsed="false">
      <c r="A22" s="20" t="s">
        <v>249</v>
      </c>
      <c r="B22" s="9" t="s">
        <v>716</v>
      </c>
      <c r="C22" s="50" t="s">
        <v>717</v>
      </c>
      <c r="D22" s="30" t="n">
        <v>1</v>
      </c>
      <c r="E22" s="31" t="n">
        <v>1</v>
      </c>
      <c r="F22" s="32" t="n">
        <v>1</v>
      </c>
      <c r="G22" s="30" t="n">
        <v>15</v>
      </c>
      <c r="H22" s="31" t="n">
        <v>21</v>
      </c>
      <c r="I22" s="32" t="n">
        <v>34</v>
      </c>
      <c r="J22" s="30" t="n">
        <v>0.06</v>
      </c>
      <c r="K22" s="31" t="n">
        <v>0.06</v>
      </c>
      <c r="L22" s="32" t="n">
        <v>0.06</v>
      </c>
      <c r="M22" s="33" t="n">
        <v>0.226586102719033</v>
      </c>
      <c r="N22" s="34" t="n">
        <v>0.205831903945112</v>
      </c>
      <c r="O22" s="35" t="n">
        <v>0.203389830508475</v>
      </c>
      <c r="P22" s="30" t="s">
        <v>25</v>
      </c>
      <c r="Q22" s="31" t="s">
        <v>25</v>
      </c>
      <c r="R22" s="36" t="s">
        <v>24</v>
      </c>
      <c r="S22" s="9" t="s">
        <v>50</v>
      </c>
      <c r="T22" s="9" t="n">
        <v>9E-117</v>
      </c>
      <c r="U22" s="9" t="n">
        <v>69.03</v>
      </c>
      <c r="X22" s="51"/>
    </row>
    <row r="23" customFormat="false" ht="15" hidden="false" customHeight="false" outlineLevel="0" collapsed="false">
      <c r="A23" s="20" t="s">
        <v>249</v>
      </c>
      <c r="B23" s="9" t="s">
        <v>718</v>
      </c>
      <c r="C23" s="50" t="s">
        <v>719</v>
      </c>
      <c r="D23" s="30" t="n">
        <v>2</v>
      </c>
      <c r="E23" s="31" t="n">
        <v>1</v>
      </c>
      <c r="F23" s="32" t="n">
        <v>1</v>
      </c>
      <c r="G23" s="30" t="n">
        <v>108</v>
      </c>
      <c r="H23" s="31" t="n">
        <v>98</v>
      </c>
      <c r="I23" s="32" t="n">
        <v>81</v>
      </c>
      <c r="J23" s="30" t="n">
        <v>0.06</v>
      </c>
      <c r="K23" s="31" t="n">
        <v>0.03</v>
      </c>
      <c r="L23" s="32" t="n">
        <v>0.03</v>
      </c>
      <c r="M23" s="33" t="n">
        <v>0.226586102719033</v>
      </c>
      <c r="N23" s="34" t="n">
        <v>0.102915951972556</v>
      </c>
      <c r="O23" s="35" t="n">
        <v>0.101694915254237</v>
      </c>
      <c r="P23" s="30" t="s">
        <v>25</v>
      </c>
      <c r="Q23" s="31" t="s">
        <v>24</v>
      </c>
      <c r="R23" s="36" t="s">
        <v>24</v>
      </c>
      <c r="S23" s="9" t="s">
        <v>720</v>
      </c>
      <c r="T23" s="9" t="n">
        <v>2E-115</v>
      </c>
      <c r="U23" s="9" t="n">
        <v>39.16</v>
      </c>
      <c r="X23" s="51"/>
    </row>
    <row r="24" customFormat="false" ht="15" hidden="false" customHeight="false" outlineLevel="0" collapsed="false">
      <c r="A24" s="20" t="s">
        <v>249</v>
      </c>
      <c r="B24" s="9" t="s">
        <v>721</v>
      </c>
      <c r="C24" s="50" t="s">
        <v>722</v>
      </c>
      <c r="D24" s="30" t="n">
        <v>4</v>
      </c>
      <c r="E24" s="31" t="n">
        <v>3</v>
      </c>
      <c r="F24" s="32" t="n">
        <v>3</v>
      </c>
      <c r="G24" s="30" t="n">
        <v>188</v>
      </c>
      <c r="H24" s="31" t="n">
        <v>235</v>
      </c>
      <c r="I24" s="32" t="n">
        <v>222</v>
      </c>
      <c r="J24" s="30" t="n">
        <v>0.24</v>
      </c>
      <c r="K24" s="31" t="n">
        <v>0.18</v>
      </c>
      <c r="L24" s="32" t="n">
        <v>0.18</v>
      </c>
      <c r="M24" s="33" t="n">
        <v>0.906344410876133</v>
      </c>
      <c r="N24" s="34" t="n">
        <v>0.617495711835335</v>
      </c>
      <c r="O24" s="35" t="n">
        <v>0.610169491525424</v>
      </c>
      <c r="P24" s="30" t="s">
        <v>25</v>
      </c>
      <c r="Q24" s="31" t="s">
        <v>24</v>
      </c>
      <c r="R24" s="36" t="s">
        <v>24</v>
      </c>
      <c r="S24" s="9" t="s">
        <v>104</v>
      </c>
      <c r="T24" s="9" t="n">
        <v>9E-021</v>
      </c>
      <c r="U24" s="9" t="n">
        <v>30.34</v>
      </c>
      <c r="X24" s="51"/>
    </row>
    <row r="25" customFormat="false" ht="15" hidden="false" customHeight="false" outlineLevel="0" collapsed="false">
      <c r="A25" s="20" t="s">
        <v>249</v>
      </c>
      <c r="B25" s="9" t="s">
        <v>723</v>
      </c>
      <c r="C25" s="50" t="s">
        <v>724</v>
      </c>
      <c r="D25" s="30" t="n">
        <v>5</v>
      </c>
      <c r="E25" s="31" t="n">
        <v>3</v>
      </c>
      <c r="F25" s="32" t="n">
        <v>6</v>
      </c>
      <c r="G25" s="30" t="n">
        <v>163</v>
      </c>
      <c r="H25" s="31" t="n">
        <v>158</v>
      </c>
      <c r="I25" s="32" t="n">
        <v>112</v>
      </c>
      <c r="J25" s="30" t="n">
        <v>0.66</v>
      </c>
      <c r="K25" s="31" t="n">
        <v>0.5</v>
      </c>
      <c r="L25" s="32" t="n">
        <v>0.84</v>
      </c>
      <c r="M25" s="33" t="n">
        <v>2.49244712990937</v>
      </c>
      <c r="N25" s="34" t="n">
        <v>1.71526586620926</v>
      </c>
      <c r="O25" s="35" t="n">
        <v>2.84745762711864</v>
      </c>
      <c r="P25" s="30" t="s">
        <v>25</v>
      </c>
      <c r="Q25" s="31" t="s">
        <v>25</v>
      </c>
      <c r="R25" s="36" t="s">
        <v>24</v>
      </c>
      <c r="S25" s="9" t="s">
        <v>642</v>
      </c>
      <c r="T25" s="9" t="n">
        <v>3E-044</v>
      </c>
      <c r="U25" s="9" t="n">
        <v>37.19</v>
      </c>
      <c r="X25" s="51"/>
    </row>
    <row r="26" customFormat="false" ht="15" hidden="false" customHeight="false" outlineLevel="0" collapsed="false">
      <c r="A26" s="20" t="s">
        <v>249</v>
      </c>
      <c r="B26" s="9" t="s">
        <v>725</v>
      </c>
      <c r="C26" s="50" t="s">
        <v>726</v>
      </c>
      <c r="D26" s="30" t="n">
        <v>4</v>
      </c>
      <c r="E26" s="31" t="n">
        <v>3</v>
      </c>
      <c r="F26" s="32" t="n">
        <v>4</v>
      </c>
      <c r="G26" s="30" t="n">
        <v>203</v>
      </c>
      <c r="H26" s="31" t="n">
        <v>94</v>
      </c>
      <c r="I26" s="32" t="n">
        <v>304</v>
      </c>
      <c r="J26" s="30" t="n">
        <v>1.49</v>
      </c>
      <c r="K26" s="31" t="n">
        <v>0.98</v>
      </c>
      <c r="L26" s="32" t="n">
        <v>1.49</v>
      </c>
      <c r="M26" s="33" t="n">
        <v>5.62688821752266</v>
      </c>
      <c r="N26" s="34" t="n">
        <v>3.36192109777016</v>
      </c>
      <c r="O26" s="35" t="n">
        <v>5.05084745762712</v>
      </c>
      <c r="P26" s="30" t="s">
        <v>25</v>
      </c>
      <c r="Q26" s="31" t="s">
        <v>25</v>
      </c>
      <c r="R26" s="36" t="s">
        <v>25</v>
      </c>
      <c r="S26" s="9" t="s">
        <v>727</v>
      </c>
      <c r="T26" s="9" t="n">
        <v>5E-039</v>
      </c>
      <c r="U26" s="9" t="n">
        <v>54.62</v>
      </c>
      <c r="X26" s="51"/>
    </row>
    <row r="27" customFormat="false" ht="15" hidden="false" customHeight="false" outlineLevel="0" collapsed="false">
      <c r="A27" s="20" t="s">
        <v>249</v>
      </c>
      <c r="B27" s="9" t="s">
        <v>728</v>
      </c>
      <c r="C27" s="50" t="s">
        <v>729</v>
      </c>
      <c r="D27" s="30" t="n">
        <v>1</v>
      </c>
      <c r="E27" s="31" t="n">
        <v>1</v>
      </c>
      <c r="F27" s="32" t="n">
        <v>1</v>
      </c>
      <c r="G27" s="30" t="n">
        <v>40</v>
      </c>
      <c r="H27" s="31" t="n">
        <v>14</v>
      </c>
      <c r="I27" s="32" t="n">
        <v>14</v>
      </c>
      <c r="J27" s="30" t="n">
        <v>0.13</v>
      </c>
      <c r="K27" s="31" t="n">
        <v>0.13</v>
      </c>
      <c r="L27" s="32" t="n">
        <v>0.13</v>
      </c>
      <c r="M27" s="33" t="n">
        <v>0.490936555891239</v>
      </c>
      <c r="N27" s="34" t="n">
        <v>0.445969125214408</v>
      </c>
      <c r="O27" s="35" t="n">
        <v>0.440677966101695</v>
      </c>
      <c r="P27" s="30" t="s">
        <v>25</v>
      </c>
      <c r="Q27" s="31" t="s">
        <v>25</v>
      </c>
      <c r="R27" s="36" t="s">
        <v>24</v>
      </c>
      <c r="S27" s="9" t="s">
        <v>730</v>
      </c>
      <c r="T27" s="9" t="n">
        <v>5E-034</v>
      </c>
      <c r="U27" s="9" t="n">
        <v>37.44</v>
      </c>
      <c r="X27" s="51"/>
    </row>
    <row r="28" customFormat="false" ht="15" hidden="false" customHeight="false" outlineLevel="0" collapsed="false">
      <c r="A28" s="20" t="s">
        <v>731</v>
      </c>
      <c r="B28" s="9" t="s">
        <v>732</v>
      </c>
      <c r="C28" s="50" t="s">
        <v>733</v>
      </c>
      <c r="D28" s="30" t="n">
        <v>1</v>
      </c>
      <c r="E28" s="31" t="n">
        <v>1</v>
      </c>
      <c r="F28" s="32" t="n">
        <v>1</v>
      </c>
      <c r="G28" s="30" t="n">
        <v>20</v>
      </c>
      <c r="H28" s="31" t="n">
        <v>30</v>
      </c>
      <c r="I28" s="32" t="n">
        <v>32</v>
      </c>
      <c r="J28" s="30" t="n">
        <v>0.1</v>
      </c>
      <c r="K28" s="31" t="n">
        <v>0.1</v>
      </c>
      <c r="L28" s="32" t="n">
        <v>0.1</v>
      </c>
      <c r="M28" s="33" t="n">
        <v>0.377643504531722</v>
      </c>
      <c r="N28" s="34" t="n">
        <v>0.343053173241853</v>
      </c>
      <c r="O28" s="35" t="n">
        <v>0.338983050847458</v>
      </c>
      <c r="P28" s="30" t="s">
        <v>25</v>
      </c>
      <c r="Q28" s="31" t="s">
        <v>25</v>
      </c>
      <c r="R28" s="36" t="s">
        <v>24</v>
      </c>
      <c r="S28" s="9" t="s">
        <v>734</v>
      </c>
      <c r="T28" s="9" t="n">
        <v>6E-079</v>
      </c>
      <c r="U28" s="9" t="n">
        <v>49.49</v>
      </c>
      <c r="X28" s="51"/>
    </row>
    <row r="29" customFormat="false" ht="15" hidden="false" customHeight="false" outlineLevel="0" collapsed="false">
      <c r="A29" s="20" t="s">
        <v>735</v>
      </c>
      <c r="B29" s="9" t="s">
        <v>736</v>
      </c>
      <c r="C29" s="50" t="s">
        <v>737</v>
      </c>
      <c r="D29" s="30" t="n">
        <v>1</v>
      </c>
      <c r="E29" s="31" t="n">
        <v>1</v>
      </c>
      <c r="F29" s="32" t="n">
        <v>1</v>
      </c>
      <c r="G29" s="30" t="n">
        <v>37</v>
      </c>
      <c r="H29" s="31" t="n">
        <v>54</v>
      </c>
      <c r="I29" s="32" t="n">
        <v>58</v>
      </c>
      <c r="J29" s="30" t="n">
        <v>0.09</v>
      </c>
      <c r="K29" s="31" t="n">
        <v>0.09</v>
      </c>
      <c r="L29" s="32" t="n">
        <v>0.09</v>
      </c>
      <c r="M29" s="33" t="n">
        <v>0.33987915407855</v>
      </c>
      <c r="N29" s="34" t="n">
        <v>0.308747855917667</v>
      </c>
      <c r="O29" s="35" t="n">
        <v>0.305084745762712</v>
      </c>
      <c r="P29" s="30" t="s">
        <v>25</v>
      </c>
      <c r="Q29" s="31" t="s">
        <v>25</v>
      </c>
      <c r="R29" s="36" t="s">
        <v>24</v>
      </c>
      <c r="S29" s="9" t="s">
        <v>734</v>
      </c>
      <c r="T29" s="9" t="n">
        <v>1E-076</v>
      </c>
      <c r="U29" s="9" t="n">
        <v>45.85</v>
      </c>
      <c r="X29" s="51"/>
    </row>
    <row r="30" customFormat="false" ht="15" hidden="false" customHeight="false" outlineLevel="0" collapsed="false">
      <c r="A30" s="20" t="s">
        <v>738</v>
      </c>
      <c r="B30" s="9" t="s">
        <v>739</v>
      </c>
      <c r="C30" s="50" t="s">
        <v>740</v>
      </c>
      <c r="D30" s="30" t="n">
        <v>2</v>
      </c>
      <c r="E30" s="31" t="n">
        <v>2</v>
      </c>
      <c r="F30" s="32" t="n">
        <v>2</v>
      </c>
      <c r="G30" s="30" t="n">
        <v>109</v>
      </c>
      <c r="H30" s="31" t="n">
        <v>130</v>
      </c>
      <c r="I30" s="32" t="n">
        <v>86</v>
      </c>
      <c r="J30" s="30" t="n">
        <v>0.42</v>
      </c>
      <c r="K30" s="31" t="n">
        <v>0.42</v>
      </c>
      <c r="L30" s="32" t="n">
        <v>0.42</v>
      </c>
      <c r="M30" s="33" t="n">
        <v>1.58610271903323</v>
      </c>
      <c r="N30" s="34" t="n">
        <v>1.44082332761578</v>
      </c>
      <c r="O30" s="35" t="n">
        <v>1.42372881355932</v>
      </c>
      <c r="P30" s="30" t="s">
        <v>25</v>
      </c>
      <c r="Q30" s="31" t="s">
        <v>25</v>
      </c>
      <c r="R30" s="36" t="s">
        <v>25</v>
      </c>
      <c r="S30" s="9" t="s">
        <v>734</v>
      </c>
      <c r="T30" s="9" t="n">
        <v>5E-043</v>
      </c>
      <c r="U30" s="9" t="n">
        <v>53.25</v>
      </c>
      <c r="X30" s="51"/>
    </row>
    <row r="31" customFormat="false" ht="15" hidden="false" customHeight="false" outlineLevel="0" collapsed="false">
      <c r="A31" s="20" t="s">
        <v>738</v>
      </c>
      <c r="B31" s="9" t="s">
        <v>739</v>
      </c>
      <c r="C31" s="50" t="s">
        <v>741</v>
      </c>
      <c r="D31" s="30" t="n">
        <v>1</v>
      </c>
      <c r="E31" s="31" t="n">
        <v>1</v>
      </c>
      <c r="F31" s="32" t="n">
        <v>1</v>
      </c>
      <c r="G31" s="30" t="n">
        <v>18</v>
      </c>
      <c r="H31" s="31" t="n">
        <v>47</v>
      </c>
      <c r="I31" s="32" t="n">
        <v>30</v>
      </c>
      <c r="J31" s="30" t="n">
        <v>0.13</v>
      </c>
      <c r="K31" s="31" t="n">
        <v>0.13</v>
      </c>
      <c r="L31" s="32" t="n">
        <v>0.13</v>
      </c>
      <c r="M31" s="33" t="n">
        <v>0.490936555891239</v>
      </c>
      <c r="N31" s="34" t="n">
        <v>0.445969125214408</v>
      </c>
      <c r="O31" s="35" t="n">
        <v>0.440677966101695</v>
      </c>
      <c r="P31" s="30" t="s">
        <v>25</v>
      </c>
      <c r="Q31" s="31" t="s">
        <v>25</v>
      </c>
      <c r="R31" s="36" t="s">
        <v>25</v>
      </c>
      <c r="S31" s="9" t="s">
        <v>734</v>
      </c>
      <c r="T31" s="9" t="n">
        <v>3E-048</v>
      </c>
      <c r="U31" s="9" t="n">
        <v>48.5</v>
      </c>
      <c r="X31" s="51"/>
    </row>
    <row r="32" customFormat="false" ht="15" hidden="false" customHeight="false" outlineLevel="0" collapsed="false">
      <c r="A32" s="20" t="s">
        <v>742</v>
      </c>
      <c r="B32" s="9" t="s">
        <v>743</v>
      </c>
      <c r="C32" s="50" t="s">
        <v>744</v>
      </c>
      <c r="D32" s="30" t="n">
        <v>2</v>
      </c>
      <c r="E32" s="31" t="n">
        <v>2</v>
      </c>
      <c r="F32" s="32" t="n">
        <v>2</v>
      </c>
      <c r="G32" s="30" t="n">
        <v>52</v>
      </c>
      <c r="H32" s="31" t="n">
        <v>52</v>
      </c>
      <c r="I32" s="32" t="n">
        <v>81</v>
      </c>
      <c r="J32" s="30" t="n">
        <v>0.28</v>
      </c>
      <c r="K32" s="31" t="n">
        <v>0.28</v>
      </c>
      <c r="L32" s="32" t="n">
        <v>0.28</v>
      </c>
      <c r="M32" s="33" t="n">
        <v>1.05740181268882</v>
      </c>
      <c r="N32" s="34" t="n">
        <v>0.960548885077187</v>
      </c>
      <c r="O32" s="35" t="n">
        <v>0.949152542372881</v>
      </c>
      <c r="P32" s="30" t="s">
        <v>25</v>
      </c>
      <c r="Q32" s="31" t="s">
        <v>25</v>
      </c>
      <c r="R32" s="36" t="s">
        <v>24</v>
      </c>
      <c r="S32" s="9" t="s">
        <v>745</v>
      </c>
      <c r="T32" s="9" t="n">
        <v>2E-080</v>
      </c>
      <c r="U32" s="9" t="n">
        <v>62.78</v>
      </c>
      <c r="X32" s="51"/>
    </row>
    <row r="33" customFormat="false" ht="15" hidden="false" customHeight="false" outlineLevel="0" collapsed="false">
      <c r="A33" s="20" t="s">
        <v>746</v>
      </c>
      <c r="B33" s="9" t="s">
        <v>747</v>
      </c>
      <c r="C33" s="50" t="s">
        <v>748</v>
      </c>
      <c r="D33" s="30" t="n">
        <v>3</v>
      </c>
      <c r="E33" s="31" t="n">
        <v>3</v>
      </c>
      <c r="F33" s="32" t="n">
        <v>2</v>
      </c>
      <c r="G33" s="30" t="n">
        <v>45</v>
      </c>
      <c r="H33" s="31" t="n">
        <v>57</v>
      </c>
      <c r="I33" s="32" t="n">
        <v>47</v>
      </c>
      <c r="J33" s="30" t="n">
        <v>0.08</v>
      </c>
      <c r="K33" s="31" t="n">
        <v>0.08</v>
      </c>
      <c r="L33" s="32" t="n">
        <v>0.05</v>
      </c>
      <c r="M33" s="33" t="n">
        <v>0.302114803625378</v>
      </c>
      <c r="N33" s="34" t="n">
        <v>0.274442538593482</v>
      </c>
      <c r="O33" s="35" t="n">
        <v>0.169491525423729</v>
      </c>
      <c r="P33" s="30" t="s">
        <v>25</v>
      </c>
      <c r="Q33" s="31" t="s">
        <v>25</v>
      </c>
      <c r="R33" s="36" t="s">
        <v>25</v>
      </c>
      <c r="S33" s="9" t="s">
        <v>749</v>
      </c>
      <c r="T33" s="9" t="n">
        <v>2E-044</v>
      </c>
      <c r="U33" s="9" t="n">
        <v>29.38</v>
      </c>
      <c r="X33" s="51"/>
    </row>
    <row r="34" customFormat="false" ht="15" hidden="false" customHeight="false" outlineLevel="0" collapsed="false">
      <c r="A34" s="20" t="s">
        <v>750</v>
      </c>
      <c r="B34" s="9" t="s">
        <v>751</v>
      </c>
      <c r="C34" s="50" t="s">
        <v>752</v>
      </c>
      <c r="D34" s="30" t="n">
        <v>4</v>
      </c>
      <c r="E34" s="31" t="n">
        <v>3</v>
      </c>
      <c r="F34" s="32" t="n">
        <v>3</v>
      </c>
      <c r="G34" s="30" t="n">
        <v>123</v>
      </c>
      <c r="H34" s="31" t="n">
        <v>93</v>
      </c>
      <c r="I34" s="32" t="n">
        <v>110</v>
      </c>
      <c r="J34" s="30" t="n">
        <v>0.12</v>
      </c>
      <c r="K34" s="31" t="n">
        <v>0.09</v>
      </c>
      <c r="L34" s="32" t="n">
        <v>0.09</v>
      </c>
      <c r="M34" s="33" t="n">
        <v>0.453172205438066</v>
      </c>
      <c r="N34" s="34" t="n">
        <v>0.308747855917667</v>
      </c>
      <c r="O34" s="35" t="n">
        <v>0.305084745762712</v>
      </c>
      <c r="P34" s="30" t="s">
        <v>25</v>
      </c>
      <c r="Q34" s="31" t="s">
        <v>25</v>
      </c>
      <c r="R34" s="36" t="s">
        <v>24</v>
      </c>
      <c r="S34" s="9" t="s">
        <v>753</v>
      </c>
      <c r="T34" s="9" t="n">
        <v>2E-053</v>
      </c>
      <c r="U34" s="9" t="n">
        <v>35.1</v>
      </c>
      <c r="X34" s="51"/>
    </row>
    <row r="35" customFormat="false" ht="15" hidden="false" customHeight="false" outlineLevel="0" collapsed="false">
      <c r="A35" s="20" t="s">
        <v>754</v>
      </c>
      <c r="B35" s="9" t="s">
        <v>755</v>
      </c>
      <c r="C35" s="50" t="s">
        <v>756</v>
      </c>
      <c r="D35" s="30" t="n">
        <v>1</v>
      </c>
      <c r="E35" s="31" t="n">
        <v>2</v>
      </c>
      <c r="F35" s="32" t="n">
        <v>2</v>
      </c>
      <c r="G35" s="30" t="n">
        <v>42</v>
      </c>
      <c r="H35" s="31" t="n">
        <v>96</v>
      </c>
      <c r="I35" s="32" t="n">
        <v>70</v>
      </c>
      <c r="J35" s="30" t="n">
        <v>0.1</v>
      </c>
      <c r="K35" s="31" t="n">
        <v>0.2</v>
      </c>
      <c r="L35" s="32" t="n">
        <v>0.2</v>
      </c>
      <c r="M35" s="33" t="n">
        <v>0.377643504531722</v>
      </c>
      <c r="N35" s="34" t="n">
        <v>0.686106346483705</v>
      </c>
      <c r="O35" s="35" t="n">
        <v>0.677966101694915</v>
      </c>
      <c r="P35" s="30" t="s">
        <v>25</v>
      </c>
      <c r="Q35" s="31" t="s">
        <v>25</v>
      </c>
      <c r="R35" s="36" t="s">
        <v>25</v>
      </c>
      <c r="S35" s="9" t="s">
        <v>42</v>
      </c>
      <c r="T35" s="9" t="n">
        <v>3E-072</v>
      </c>
      <c r="U35" s="9" t="n">
        <v>45.64</v>
      </c>
      <c r="X35" s="51"/>
    </row>
    <row r="36" customFormat="false" ht="15" hidden="false" customHeight="false" outlineLevel="0" collapsed="false">
      <c r="A36" s="20" t="s">
        <v>754</v>
      </c>
      <c r="B36" s="9" t="s">
        <v>757</v>
      </c>
      <c r="C36" s="50" t="s">
        <v>758</v>
      </c>
      <c r="D36" s="30" t="n">
        <v>2</v>
      </c>
      <c r="E36" s="31" t="n">
        <v>2</v>
      </c>
      <c r="F36" s="32" t="n">
        <v>2</v>
      </c>
      <c r="G36" s="30" t="n">
        <v>44</v>
      </c>
      <c r="H36" s="31" t="n">
        <v>95</v>
      </c>
      <c r="I36" s="32" t="n">
        <v>45</v>
      </c>
      <c r="J36" s="30" t="n">
        <v>0.15</v>
      </c>
      <c r="K36" s="31" t="n">
        <v>0.15</v>
      </c>
      <c r="L36" s="32" t="n">
        <v>0.15</v>
      </c>
      <c r="M36" s="33" t="n">
        <v>0.566465256797583</v>
      </c>
      <c r="N36" s="34" t="n">
        <v>0.514579759862779</v>
      </c>
      <c r="O36" s="35" t="n">
        <v>0.508474576271186</v>
      </c>
      <c r="P36" s="30" t="s">
        <v>25</v>
      </c>
      <c r="Q36" s="31" t="s">
        <v>24</v>
      </c>
      <c r="R36" s="36" t="s">
        <v>25</v>
      </c>
      <c r="S36" s="9" t="s">
        <v>42</v>
      </c>
      <c r="T36" s="9" t="n">
        <v>1E-037</v>
      </c>
      <c r="U36" s="9" t="n">
        <v>29.92</v>
      </c>
      <c r="X36" s="51"/>
    </row>
    <row r="37" customFormat="false" ht="15" hidden="false" customHeight="false" outlineLevel="0" collapsed="false">
      <c r="A37" s="20" t="s">
        <v>759</v>
      </c>
      <c r="B37" s="9" t="s">
        <v>760</v>
      </c>
      <c r="C37" s="50" t="s">
        <v>761</v>
      </c>
      <c r="D37" s="30" t="n">
        <v>4</v>
      </c>
      <c r="E37" s="31" t="n">
        <v>4</v>
      </c>
      <c r="F37" s="32" t="n">
        <v>5</v>
      </c>
      <c r="G37" s="30" t="n">
        <v>177</v>
      </c>
      <c r="H37" s="31" t="n">
        <v>247</v>
      </c>
      <c r="I37" s="32" t="n">
        <v>450</v>
      </c>
      <c r="J37" s="30" t="n">
        <v>0.31</v>
      </c>
      <c r="K37" s="31" t="n">
        <v>0.31</v>
      </c>
      <c r="L37" s="32" t="n">
        <v>0.4</v>
      </c>
      <c r="M37" s="33" t="n">
        <v>1.17069486404834</v>
      </c>
      <c r="N37" s="34" t="n">
        <v>1.06346483704974</v>
      </c>
      <c r="O37" s="35" t="n">
        <v>1.35593220338983</v>
      </c>
      <c r="P37" s="30" t="s">
        <v>25</v>
      </c>
      <c r="Q37" s="31" t="s">
        <v>25</v>
      </c>
      <c r="R37" s="36" t="s">
        <v>25</v>
      </c>
      <c r="S37" s="9" t="s">
        <v>762</v>
      </c>
      <c r="T37" s="9" t="n">
        <v>1E-038</v>
      </c>
      <c r="U37" s="9" t="n">
        <v>31.59</v>
      </c>
      <c r="X37" s="51"/>
    </row>
    <row r="38" customFormat="false" ht="15" hidden="false" customHeight="false" outlineLevel="0" collapsed="false">
      <c r="A38" s="20" t="s">
        <v>763</v>
      </c>
      <c r="B38" s="9" t="s">
        <v>764</v>
      </c>
      <c r="C38" s="50" t="s">
        <v>765</v>
      </c>
      <c r="D38" s="30" t="n">
        <v>1</v>
      </c>
      <c r="E38" s="31" t="n">
        <v>1</v>
      </c>
      <c r="F38" s="32" t="n">
        <v>3</v>
      </c>
      <c r="G38" s="30" t="n">
        <v>37</v>
      </c>
      <c r="H38" s="31" t="n">
        <v>39</v>
      </c>
      <c r="I38" s="32" t="n">
        <v>77</v>
      </c>
      <c r="J38" s="30" t="n">
        <v>0.08</v>
      </c>
      <c r="K38" s="31" t="n">
        <v>0.08</v>
      </c>
      <c r="L38" s="32" t="n">
        <v>0.27</v>
      </c>
      <c r="M38" s="33" t="n">
        <v>0.302114803625378</v>
      </c>
      <c r="N38" s="34" t="n">
        <v>0.274442538593482</v>
      </c>
      <c r="O38" s="35" t="n">
        <v>0.915254237288136</v>
      </c>
      <c r="P38" s="30" t="s">
        <v>25</v>
      </c>
      <c r="Q38" s="31" t="s">
        <v>25</v>
      </c>
      <c r="R38" s="36" t="s">
        <v>24</v>
      </c>
      <c r="S38" s="9" t="s">
        <v>136</v>
      </c>
      <c r="T38" s="9" t="n">
        <v>0</v>
      </c>
      <c r="U38" s="9" t="n">
        <v>87.99</v>
      </c>
      <c r="X38" s="51"/>
    </row>
    <row r="39" customFormat="false" ht="15" hidden="false" customHeight="false" outlineLevel="0" collapsed="false">
      <c r="A39" s="20" t="s">
        <v>763</v>
      </c>
      <c r="B39" s="9" t="s">
        <v>766</v>
      </c>
      <c r="C39" s="50" t="s">
        <v>767</v>
      </c>
      <c r="D39" s="30" t="n">
        <v>1</v>
      </c>
      <c r="E39" s="31" t="n">
        <v>1</v>
      </c>
      <c r="F39" s="32" t="n">
        <v>1</v>
      </c>
      <c r="G39" s="30" t="n">
        <v>80</v>
      </c>
      <c r="H39" s="31" t="n">
        <v>120</v>
      </c>
      <c r="I39" s="32" t="n">
        <v>89</v>
      </c>
      <c r="J39" s="30" t="n">
        <v>0.12</v>
      </c>
      <c r="K39" s="31" t="n">
        <v>0.12</v>
      </c>
      <c r="L39" s="32" t="n">
        <v>0.12</v>
      </c>
      <c r="M39" s="33" t="n">
        <v>0.453172205438066</v>
      </c>
      <c r="N39" s="34" t="n">
        <v>0.411663807890223</v>
      </c>
      <c r="O39" s="35" t="n">
        <v>0.406779661016949</v>
      </c>
      <c r="P39" s="30" t="s">
        <v>25</v>
      </c>
      <c r="Q39" s="31" t="s">
        <v>25</v>
      </c>
      <c r="R39" s="36" t="s">
        <v>25</v>
      </c>
      <c r="S39" s="9" t="s">
        <v>768</v>
      </c>
      <c r="T39" s="9" t="n">
        <v>2E-087</v>
      </c>
      <c r="U39" s="9" t="n">
        <v>55.77</v>
      </c>
      <c r="X39" s="51"/>
    </row>
    <row r="40" customFormat="false" ht="15" hidden="false" customHeight="false" outlineLevel="0" collapsed="false">
      <c r="A40" s="20" t="s">
        <v>769</v>
      </c>
      <c r="B40" s="9" t="s">
        <v>770</v>
      </c>
      <c r="C40" s="50" t="s">
        <v>771</v>
      </c>
      <c r="D40" s="30" t="n">
        <v>1</v>
      </c>
      <c r="E40" s="31" t="n">
        <v>2</v>
      </c>
      <c r="F40" s="32" t="n">
        <v>2</v>
      </c>
      <c r="G40" s="30" t="n">
        <v>39</v>
      </c>
      <c r="H40" s="31" t="n">
        <v>48</v>
      </c>
      <c r="I40" s="32" t="n">
        <v>45</v>
      </c>
      <c r="J40" s="30" t="n">
        <v>0.08</v>
      </c>
      <c r="K40" s="31" t="n">
        <v>0.16</v>
      </c>
      <c r="L40" s="32" t="n">
        <v>0.16</v>
      </c>
      <c r="M40" s="33" t="n">
        <v>0.302114803625378</v>
      </c>
      <c r="N40" s="34" t="n">
        <v>0.548885077186964</v>
      </c>
      <c r="O40" s="35" t="n">
        <v>0.542372881355932</v>
      </c>
      <c r="P40" s="30" t="s">
        <v>25</v>
      </c>
      <c r="Q40" s="31" t="s">
        <v>25</v>
      </c>
      <c r="R40" s="36" t="s">
        <v>25</v>
      </c>
      <c r="S40" s="9" t="s">
        <v>772</v>
      </c>
      <c r="T40" s="9" t="n">
        <v>0</v>
      </c>
      <c r="U40" s="9" t="n">
        <v>75.25</v>
      </c>
      <c r="X40" s="51"/>
    </row>
    <row r="41" customFormat="false" ht="15" hidden="false" customHeight="false" outlineLevel="0" collapsed="false">
      <c r="A41" s="20" t="s">
        <v>773</v>
      </c>
      <c r="B41" s="9" t="s">
        <v>774</v>
      </c>
      <c r="C41" s="50" t="s">
        <v>775</v>
      </c>
      <c r="D41" s="30" t="n">
        <v>1</v>
      </c>
      <c r="E41" s="31" t="n">
        <v>1</v>
      </c>
      <c r="F41" s="32" t="n">
        <v>1</v>
      </c>
      <c r="G41" s="30" t="n">
        <v>20</v>
      </c>
      <c r="H41" s="31" t="n">
        <v>15</v>
      </c>
      <c r="I41" s="32" t="n">
        <v>17</v>
      </c>
      <c r="J41" s="30" t="n">
        <v>0.22</v>
      </c>
      <c r="K41" s="31" t="n">
        <v>0.22</v>
      </c>
      <c r="L41" s="32" t="n">
        <v>0.22</v>
      </c>
      <c r="M41" s="33" t="n">
        <v>0.830815709969788</v>
      </c>
      <c r="N41" s="34" t="n">
        <v>0.754716981132076</v>
      </c>
      <c r="O41" s="35" t="n">
        <v>0.745762711864407</v>
      </c>
      <c r="P41" s="30" t="s">
        <v>25</v>
      </c>
      <c r="Q41" s="31" t="s">
        <v>25</v>
      </c>
      <c r="R41" s="36" t="s">
        <v>25</v>
      </c>
      <c r="S41" s="9" t="s">
        <v>776</v>
      </c>
      <c r="T41" s="9" t="n">
        <v>3E-055</v>
      </c>
      <c r="U41" s="9" t="n">
        <v>59.31</v>
      </c>
      <c r="X41" s="51"/>
    </row>
    <row r="42" customFormat="false" ht="15" hidden="false" customHeight="false" outlineLevel="0" collapsed="false">
      <c r="A42" s="20" t="s">
        <v>777</v>
      </c>
      <c r="B42" s="9" t="s">
        <v>778</v>
      </c>
      <c r="C42" s="50" t="s">
        <v>779</v>
      </c>
      <c r="D42" s="30" t="n">
        <v>6</v>
      </c>
      <c r="E42" s="31" t="n">
        <v>3</v>
      </c>
      <c r="F42" s="32" t="n">
        <v>5</v>
      </c>
      <c r="G42" s="30" t="n">
        <v>92</v>
      </c>
      <c r="H42" s="31" t="n">
        <v>95</v>
      </c>
      <c r="I42" s="32" t="n">
        <v>113</v>
      </c>
      <c r="J42" s="30" t="n">
        <v>0.61</v>
      </c>
      <c r="K42" s="31" t="n">
        <v>0.27</v>
      </c>
      <c r="L42" s="32" t="n">
        <v>0.49</v>
      </c>
      <c r="M42" s="33" t="n">
        <v>2.3036253776435</v>
      </c>
      <c r="N42" s="34" t="n">
        <v>0.926243567753002</v>
      </c>
      <c r="O42" s="35" t="n">
        <v>1.66101694915254</v>
      </c>
      <c r="P42" s="30" t="s">
        <v>25</v>
      </c>
      <c r="Q42" s="31" t="s">
        <v>25</v>
      </c>
      <c r="R42" s="36" t="s">
        <v>24</v>
      </c>
      <c r="S42" s="9" t="s">
        <v>780</v>
      </c>
      <c r="T42" s="9" t="n">
        <v>2E-130</v>
      </c>
      <c r="U42" s="9" t="n">
        <v>63.82</v>
      </c>
      <c r="X42" s="51"/>
    </row>
    <row r="43" customFormat="false" ht="15" hidden="false" customHeight="false" outlineLevel="0" collapsed="false">
      <c r="A43" s="20" t="s">
        <v>781</v>
      </c>
      <c r="B43" s="9" t="s">
        <v>782</v>
      </c>
      <c r="C43" s="50" t="s">
        <v>783</v>
      </c>
      <c r="D43" s="30" t="n">
        <v>1</v>
      </c>
      <c r="E43" s="31" t="n">
        <v>3</v>
      </c>
      <c r="F43" s="32" t="n">
        <v>2</v>
      </c>
      <c r="G43" s="30" t="n">
        <v>13</v>
      </c>
      <c r="H43" s="31" t="n">
        <v>45</v>
      </c>
      <c r="I43" s="32" t="n">
        <v>29</v>
      </c>
      <c r="J43" s="30" t="n">
        <v>0.05</v>
      </c>
      <c r="K43" s="31" t="n">
        <v>0.17</v>
      </c>
      <c r="L43" s="32" t="n">
        <v>0.11</v>
      </c>
      <c r="M43" s="33" t="n">
        <v>0.188821752265861</v>
      </c>
      <c r="N43" s="34" t="n">
        <v>0.583190394511149</v>
      </c>
      <c r="O43" s="35" t="n">
        <v>0.372881355932203</v>
      </c>
      <c r="P43" s="30" t="s">
        <v>25</v>
      </c>
      <c r="Q43" s="31" t="s">
        <v>25</v>
      </c>
      <c r="R43" s="36" t="s">
        <v>25</v>
      </c>
      <c r="S43" s="9" t="s">
        <v>784</v>
      </c>
      <c r="T43" s="9" t="n">
        <v>1E-123</v>
      </c>
      <c r="U43" s="9" t="n">
        <v>43.83</v>
      </c>
      <c r="X43" s="51"/>
    </row>
    <row r="44" customFormat="false" ht="15" hidden="false" customHeight="false" outlineLevel="0" collapsed="false">
      <c r="A44" s="20" t="s">
        <v>785</v>
      </c>
      <c r="B44" s="9" t="s">
        <v>786</v>
      </c>
      <c r="C44" s="50" t="s">
        <v>787</v>
      </c>
      <c r="D44" s="30" t="n">
        <v>1</v>
      </c>
      <c r="E44" s="31" t="n">
        <v>3</v>
      </c>
      <c r="F44" s="32" t="n">
        <v>2</v>
      </c>
      <c r="G44" s="30" t="n">
        <v>34</v>
      </c>
      <c r="H44" s="31" t="n">
        <v>69</v>
      </c>
      <c r="I44" s="32" t="n">
        <v>72</v>
      </c>
      <c r="J44" s="30" t="n">
        <v>0.24</v>
      </c>
      <c r="K44" s="31" t="n">
        <v>0.93</v>
      </c>
      <c r="L44" s="32" t="n">
        <v>0.55</v>
      </c>
      <c r="M44" s="33" t="n">
        <v>0.906344410876133</v>
      </c>
      <c r="N44" s="34" t="n">
        <v>3.19039451114923</v>
      </c>
      <c r="O44" s="35" t="n">
        <v>1.86440677966102</v>
      </c>
      <c r="P44" s="30" t="s">
        <v>25</v>
      </c>
      <c r="Q44" s="31" t="s">
        <v>25</v>
      </c>
      <c r="R44" s="36" t="s">
        <v>24</v>
      </c>
      <c r="S44" s="9" t="s">
        <v>788</v>
      </c>
      <c r="T44" s="9" t="n">
        <v>4E-040</v>
      </c>
      <c r="U44" s="9" t="n">
        <v>56.59</v>
      </c>
      <c r="X44" s="51"/>
    </row>
    <row r="45" customFormat="false" ht="15" hidden="false" customHeight="false" outlineLevel="0" collapsed="false">
      <c r="A45" s="20" t="s">
        <v>789</v>
      </c>
      <c r="B45" s="9" t="s">
        <v>790</v>
      </c>
      <c r="C45" s="50" t="s">
        <v>791</v>
      </c>
      <c r="D45" s="30" t="n">
        <v>1</v>
      </c>
      <c r="E45" s="31" t="n">
        <v>1</v>
      </c>
      <c r="F45" s="32" t="n">
        <v>1</v>
      </c>
      <c r="G45" s="30" t="n">
        <v>33</v>
      </c>
      <c r="H45" s="31" t="n">
        <v>35</v>
      </c>
      <c r="I45" s="32" t="n">
        <v>26</v>
      </c>
      <c r="J45" s="30" t="n">
        <v>0.08</v>
      </c>
      <c r="K45" s="31" t="n">
        <v>0.08</v>
      </c>
      <c r="L45" s="32" t="n">
        <v>0.08</v>
      </c>
      <c r="M45" s="33" t="n">
        <v>0.302114803625378</v>
      </c>
      <c r="N45" s="34" t="n">
        <v>0.274442538593482</v>
      </c>
      <c r="O45" s="35" t="n">
        <v>0.271186440677966</v>
      </c>
      <c r="P45" s="30" t="s">
        <v>25</v>
      </c>
      <c r="Q45" s="31" t="s">
        <v>24</v>
      </c>
      <c r="R45" s="36" t="s">
        <v>25</v>
      </c>
      <c r="S45" s="9" t="s">
        <v>792</v>
      </c>
      <c r="T45" s="9" t="n">
        <v>2E-117</v>
      </c>
      <c r="U45" s="9" t="n">
        <v>53.01</v>
      </c>
      <c r="X45" s="51"/>
    </row>
    <row r="46" customFormat="false" ht="15" hidden="false" customHeight="false" outlineLevel="0" collapsed="false">
      <c r="A46" s="20" t="s">
        <v>793</v>
      </c>
      <c r="B46" s="9" t="s">
        <v>794</v>
      </c>
      <c r="C46" s="50" t="s">
        <v>795</v>
      </c>
      <c r="D46" s="30" t="n">
        <v>2</v>
      </c>
      <c r="E46" s="31" t="n">
        <v>2</v>
      </c>
      <c r="F46" s="32" t="n">
        <v>1</v>
      </c>
      <c r="G46" s="30" t="n">
        <v>128</v>
      </c>
      <c r="H46" s="31" t="n">
        <v>162</v>
      </c>
      <c r="I46" s="32" t="n">
        <v>117</v>
      </c>
      <c r="J46" s="30" t="n">
        <v>0.36</v>
      </c>
      <c r="K46" s="31" t="n">
        <v>0.36</v>
      </c>
      <c r="L46" s="32" t="n">
        <v>0.17</v>
      </c>
      <c r="M46" s="33" t="n">
        <v>1.3595166163142</v>
      </c>
      <c r="N46" s="34" t="n">
        <v>1.23499142367067</v>
      </c>
      <c r="O46" s="35" t="n">
        <v>0.576271186440678</v>
      </c>
      <c r="P46" s="30" t="s">
        <v>25</v>
      </c>
      <c r="Q46" s="31" t="s">
        <v>25</v>
      </c>
      <c r="R46" s="36" t="s">
        <v>24</v>
      </c>
      <c r="S46" s="9" t="s">
        <v>796</v>
      </c>
      <c r="T46" s="9" t="n">
        <v>1E-043</v>
      </c>
      <c r="U46" s="9" t="n">
        <v>53.64</v>
      </c>
      <c r="X46" s="51"/>
    </row>
    <row r="47" customFormat="false" ht="15" hidden="false" customHeight="false" outlineLevel="0" collapsed="false">
      <c r="A47" s="20" t="s">
        <v>797</v>
      </c>
      <c r="B47" s="9" t="s">
        <v>798</v>
      </c>
      <c r="C47" s="50" t="s">
        <v>799</v>
      </c>
      <c r="D47" s="30" t="n">
        <v>1</v>
      </c>
      <c r="E47" s="31" t="n">
        <v>2</v>
      </c>
      <c r="F47" s="32" t="n">
        <v>1</v>
      </c>
      <c r="G47" s="30" t="n">
        <v>21</v>
      </c>
      <c r="H47" s="31" t="n">
        <v>32</v>
      </c>
      <c r="I47" s="32" t="n">
        <v>24</v>
      </c>
      <c r="J47" s="30" t="n">
        <v>0.25</v>
      </c>
      <c r="K47" s="31" t="n">
        <v>0.56</v>
      </c>
      <c r="L47" s="32" t="n">
        <v>0.25</v>
      </c>
      <c r="M47" s="33" t="n">
        <v>0.944108761329305</v>
      </c>
      <c r="N47" s="34" t="n">
        <v>1.92109777015437</v>
      </c>
      <c r="O47" s="35" t="n">
        <v>0.847457627118644</v>
      </c>
      <c r="P47" s="30" t="s">
        <v>25</v>
      </c>
      <c r="Q47" s="31" t="s">
        <v>25</v>
      </c>
      <c r="R47" s="36" t="s">
        <v>24</v>
      </c>
      <c r="S47" s="9" t="s">
        <v>800</v>
      </c>
      <c r="T47" s="9" t="n">
        <v>8E-033</v>
      </c>
      <c r="U47" s="9" t="n">
        <v>58.04</v>
      </c>
    </row>
    <row r="48" customFormat="false" ht="15" hidden="false" customHeight="false" outlineLevel="0" collapsed="false">
      <c r="A48" s="20" t="s">
        <v>797</v>
      </c>
      <c r="B48" s="9" t="s">
        <v>801</v>
      </c>
      <c r="C48" s="50" t="s">
        <v>802</v>
      </c>
      <c r="D48" s="30" t="n">
        <v>1</v>
      </c>
      <c r="E48" s="31" t="n">
        <v>2</v>
      </c>
      <c r="F48" s="32" t="n">
        <v>1</v>
      </c>
      <c r="G48" s="30" t="n">
        <v>15</v>
      </c>
      <c r="H48" s="31" t="n">
        <v>29</v>
      </c>
      <c r="I48" s="32" t="n">
        <v>24</v>
      </c>
      <c r="J48" s="30" t="n">
        <v>0.16</v>
      </c>
      <c r="K48" s="31" t="n">
        <v>0.35</v>
      </c>
      <c r="L48" s="32" t="n">
        <v>0.16</v>
      </c>
      <c r="M48" s="33" t="n">
        <v>0.604229607250755</v>
      </c>
      <c r="N48" s="34" t="n">
        <v>1.20068610634648</v>
      </c>
      <c r="O48" s="35" t="n">
        <v>0.542372881355932</v>
      </c>
      <c r="P48" s="30" t="s">
        <v>25</v>
      </c>
      <c r="Q48" s="31" t="s">
        <v>24</v>
      </c>
      <c r="R48" s="36" t="s">
        <v>25</v>
      </c>
      <c r="S48" s="9"/>
      <c r="T48" s="9" t="n">
        <v>3E-049</v>
      </c>
      <c r="U48" s="9" t="n">
        <v>66.23</v>
      </c>
    </row>
    <row r="49" customFormat="false" ht="15" hidden="false" customHeight="false" outlineLevel="0" collapsed="false">
      <c r="A49" s="20" t="s">
        <v>561</v>
      </c>
      <c r="B49" s="9" t="s">
        <v>803</v>
      </c>
      <c r="C49" s="50" t="s">
        <v>804</v>
      </c>
      <c r="D49" s="30" t="n">
        <v>1</v>
      </c>
      <c r="E49" s="31" t="n">
        <v>1</v>
      </c>
      <c r="F49" s="32" t="n">
        <v>1</v>
      </c>
      <c r="G49" s="30" t="n">
        <v>46</v>
      </c>
      <c r="H49" s="31" t="n">
        <v>19</v>
      </c>
      <c r="I49" s="32" t="n">
        <v>40</v>
      </c>
      <c r="J49" s="30" t="n">
        <v>0.03</v>
      </c>
      <c r="K49" s="31" t="n">
        <v>0.03</v>
      </c>
      <c r="L49" s="32" t="n">
        <v>0.03</v>
      </c>
      <c r="M49" s="33" t="n">
        <v>0.113293051359517</v>
      </c>
      <c r="N49" s="34" t="n">
        <v>0.102915951972556</v>
      </c>
      <c r="O49" s="35" t="n">
        <v>0.101694915254237</v>
      </c>
      <c r="P49" s="30" t="s">
        <v>25</v>
      </c>
      <c r="Q49" s="31" t="s">
        <v>25</v>
      </c>
      <c r="R49" s="36" t="s">
        <v>24</v>
      </c>
      <c r="S49" s="9" t="s">
        <v>805</v>
      </c>
      <c r="T49" s="9" t="n">
        <v>0</v>
      </c>
      <c r="U49" s="9" t="n">
        <v>51.93</v>
      </c>
    </row>
    <row r="50" customFormat="false" ht="15" hidden="false" customHeight="false" outlineLevel="0" collapsed="false">
      <c r="A50" s="20" t="s">
        <v>561</v>
      </c>
      <c r="B50" s="9" t="s">
        <v>806</v>
      </c>
      <c r="C50" s="50" t="s">
        <v>807</v>
      </c>
      <c r="D50" s="30" t="n">
        <v>1</v>
      </c>
      <c r="E50" s="31" t="n">
        <v>1</v>
      </c>
      <c r="F50" s="32" t="n">
        <v>1</v>
      </c>
      <c r="G50" s="30" t="n">
        <v>14</v>
      </c>
      <c r="H50" s="31" t="n">
        <v>22</v>
      </c>
      <c r="I50" s="32" t="n">
        <v>14</v>
      </c>
      <c r="J50" s="30" t="n">
        <v>0.21</v>
      </c>
      <c r="K50" s="31" t="n">
        <v>0.21</v>
      </c>
      <c r="L50" s="32" t="n">
        <v>0.21</v>
      </c>
      <c r="M50" s="33" t="n">
        <v>0.793051359516616</v>
      </c>
      <c r="N50" s="34" t="n">
        <v>0.72041166380789</v>
      </c>
      <c r="O50" s="35" t="n">
        <v>0.711864406779661</v>
      </c>
      <c r="P50" s="30" t="s">
        <v>24</v>
      </c>
      <c r="Q50" s="31" t="s">
        <v>25</v>
      </c>
      <c r="R50" s="36" t="s">
        <v>24</v>
      </c>
      <c r="S50" s="9" t="s">
        <v>808</v>
      </c>
      <c r="T50" s="9" t="n">
        <v>7E-041</v>
      </c>
      <c r="U50" s="9" t="n">
        <v>55.17</v>
      </c>
    </row>
    <row r="51" customFormat="false" ht="15" hidden="false" customHeight="false" outlineLevel="0" collapsed="false">
      <c r="A51" s="20" t="s">
        <v>561</v>
      </c>
      <c r="B51" s="9" t="s">
        <v>806</v>
      </c>
      <c r="C51" s="50" t="s">
        <v>809</v>
      </c>
      <c r="D51" s="30" t="n">
        <v>1</v>
      </c>
      <c r="E51" s="31" t="n">
        <v>1</v>
      </c>
      <c r="F51" s="32" t="n">
        <v>1</v>
      </c>
      <c r="G51" s="30" t="n">
        <v>20</v>
      </c>
      <c r="H51" s="31" t="n">
        <v>48</v>
      </c>
      <c r="I51" s="32" t="n">
        <v>61</v>
      </c>
      <c r="J51" s="30" t="n">
        <v>0.16</v>
      </c>
      <c r="K51" s="31" t="n">
        <v>0.16</v>
      </c>
      <c r="L51" s="32" t="n">
        <v>0.16</v>
      </c>
      <c r="M51" s="33" t="n">
        <v>0.604229607250755</v>
      </c>
      <c r="N51" s="34" t="n">
        <v>0.548885077186964</v>
      </c>
      <c r="O51" s="35" t="n">
        <v>0.542372881355932</v>
      </c>
      <c r="P51" s="30" t="s">
        <v>25</v>
      </c>
      <c r="Q51" s="31" t="s">
        <v>25</v>
      </c>
      <c r="R51" s="36" t="s">
        <v>25</v>
      </c>
      <c r="S51" s="9" t="s">
        <v>808</v>
      </c>
      <c r="T51" s="9" t="n">
        <v>1E-063</v>
      </c>
      <c r="U51" s="9" t="n">
        <v>56.59</v>
      </c>
    </row>
    <row r="52" customFormat="false" ht="15" hidden="false" customHeight="false" outlineLevel="0" collapsed="false">
      <c r="A52" s="20" t="s">
        <v>561</v>
      </c>
      <c r="B52" s="9" t="s">
        <v>810</v>
      </c>
      <c r="C52" s="50" t="s">
        <v>811</v>
      </c>
      <c r="D52" s="30" t="n">
        <v>4</v>
      </c>
      <c r="E52" s="31" t="n">
        <v>2</v>
      </c>
      <c r="F52" s="32" t="n">
        <v>2</v>
      </c>
      <c r="G52" s="30" t="n">
        <v>146</v>
      </c>
      <c r="H52" s="31" t="n">
        <v>134</v>
      </c>
      <c r="I52" s="32" t="n">
        <v>72</v>
      </c>
      <c r="J52" s="30" t="n">
        <v>0.13</v>
      </c>
      <c r="K52" s="31" t="n">
        <v>0.06</v>
      </c>
      <c r="L52" s="32" t="n">
        <v>0.06</v>
      </c>
      <c r="M52" s="33" t="n">
        <v>0.490936555891239</v>
      </c>
      <c r="N52" s="34" t="n">
        <v>0.205831903945112</v>
      </c>
      <c r="O52" s="35" t="n">
        <v>0.203389830508475</v>
      </c>
      <c r="P52" s="30" t="s">
        <v>25</v>
      </c>
      <c r="Q52" s="31" t="s">
        <v>25</v>
      </c>
      <c r="R52" s="36" t="s">
        <v>24</v>
      </c>
      <c r="S52" s="9" t="s">
        <v>812</v>
      </c>
      <c r="T52" s="9" t="n">
        <v>2E-070</v>
      </c>
      <c r="U52" s="9" t="n">
        <v>35.2</v>
      </c>
    </row>
    <row r="53" customFormat="false" ht="15" hidden="false" customHeight="false" outlineLevel="0" collapsed="false">
      <c r="A53" s="20" t="s">
        <v>561</v>
      </c>
      <c r="B53" s="9" t="s">
        <v>813</v>
      </c>
      <c r="C53" s="50" t="s">
        <v>814</v>
      </c>
      <c r="D53" s="30" t="n">
        <v>3</v>
      </c>
      <c r="E53" s="31" t="n">
        <v>3</v>
      </c>
      <c r="F53" s="32" t="n">
        <v>2</v>
      </c>
      <c r="G53" s="30" t="n">
        <v>32</v>
      </c>
      <c r="H53" s="31" t="n">
        <v>45</v>
      </c>
      <c r="I53" s="32" t="n">
        <v>34</v>
      </c>
      <c r="J53" s="30" t="n">
        <v>0.04</v>
      </c>
      <c r="K53" s="31" t="n">
        <v>0.04</v>
      </c>
      <c r="L53" s="32" t="n">
        <v>0.02</v>
      </c>
      <c r="M53" s="33" t="n">
        <v>0.151057401812689</v>
      </c>
      <c r="N53" s="34" t="n">
        <v>0.137221269296741</v>
      </c>
      <c r="O53" s="35" t="n">
        <v>0.0677966101694915</v>
      </c>
      <c r="P53" s="30" t="s">
        <v>25</v>
      </c>
      <c r="Q53" s="31" t="s">
        <v>24</v>
      </c>
      <c r="R53" s="36" t="s">
        <v>25</v>
      </c>
      <c r="S53" s="9" t="s">
        <v>812</v>
      </c>
      <c r="T53" s="9" t="n">
        <v>1E-115</v>
      </c>
      <c r="U53" s="9" t="n">
        <v>43.63</v>
      </c>
    </row>
    <row r="54" customFormat="false" ht="15" hidden="false" customHeight="false" outlineLevel="0" collapsed="false">
      <c r="A54" s="20" t="s">
        <v>561</v>
      </c>
      <c r="B54" s="9" t="s">
        <v>815</v>
      </c>
      <c r="C54" s="50" t="s">
        <v>816</v>
      </c>
      <c r="D54" s="30" t="n">
        <v>2</v>
      </c>
      <c r="E54" s="31" t="n">
        <v>2</v>
      </c>
      <c r="F54" s="32" t="n">
        <v>2</v>
      </c>
      <c r="G54" s="30" t="n">
        <v>34</v>
      </c>
      <c r="H54" s="31" t="n">
        <v>36</v>
      </c>
      <c r="I54" s="32" t="n">
        <v>34</v>
      </c>
      <c r="J54" s="30" t="n">
        <v>0.18</v>
      </c>
      <c r="K54" s="31" t="n">
        <v>0.18</v>
      </c>
      <c r="L54" s="32" t="n">
        <v>0.18</v>
      </c>
      <c r="M54" s="33" t="n">
        <v>0.6797583081571</v>
      </c>
      <c r="N54" s="34" t="n">
        <v>0.617495711835335</v>
      </c>
      <c r="O54" s="35" t="n">
        <v>0.610169491525424</v>
      </c>
      <c r="P54" s="30" t="s">
        <v>25</v>
      </c>
      <c r="Q54" s="31" t="s">
        <v>24</v>
      </c>
      <c r="R54" s="36" t="s">
        <v>24</v>
      </c>
      <c r="S54" s="9" t="s">
        <v>817</v>
      </c>
      <c r="T54" s="9" t="n">
        <v>4E-062</v>
      </c>
      <c r="U54" s="9" t="n">
        <v>42.14</v>
      </c>
    </row>
    <row r="55" customFormat="false" ht="15" hidden="false" customHeight="false" outlineLevel="0" collapsed="false">
      <c r="A55" s="20" t="s">
        <v>561</v>
      </c>
      <c r="B55" s="9" t="s">
        <v>818</v>
      </c>
      <c r="C55" s="50" t="s">
        <v>819</v>
      </c>
      <c r="D55" s="30" t="n">
        <v>2</v>
      </c>
      <c r="E55" s="31" t="n">
        <v>2</v>
      </c>
      <c r="F55" s="32" t="n">
        <v>1</v>
      </c>
      <c r="G55" s="30" t="n">
        <v>81</v>
      </c>
      <c r="H55" s="31" t="n">
        <v>102</v>
      </c>
      <c r="I55" s="32" t="n">
        <v>40</v>
      </c>
      <c r="J55" s="30" t="n">
        <v>0.1</v>
      </c>
      <c r="K55" s="31" t="n">
        <v>0.1</v>
      </c>
      <c r="L55" s="32" t="n">
        <v>0.05</v>
      </c>
      <c r="M55" s="33" t="n">
        <v>0.377643504531722</v>
      </c>
      <c r="N55" s="34" t="n">
        <v>0.343053173241853</v>
      </c>
      <c r="O55" s="35" t="n">
        <v>0.169491525423729</v>
      </c>
      <c r="P55" s="30" t="s">
        <v>25</v>
      </c>
      <c r="Q55" s="31" t="s">
        <v>25</v>
      </c>
      <c r="R55" s="36" t="s">
        <v>24</v>
      </c>
      <c r="S55" s="9" t="s">
        <v>567</v>
      </c>
      <c r="T55" s="9" t="n">
        <v>9E-050</v>
      </c>
      <c r="U55" s="9" t="n">
        <v>31.25</v>
      </c>
    </row>
    <row r="56" customFormat="false" ht="15" hidden="false" customHeight="false" outlineLevel="0" collapsed="false">
      <c r="A56" s="20" t="s">
        <v>561</v>
      </c>
      <c r="B56" s="9" t="s">
        <v>820</v>
      </c>
      <c r="C56" s="50" t="s">
        <v>821</v>
      </c>
      <c r="D56" s="30" t="n">
        <v>1</v>
      </c>
      <c r="E56" s="31" t="n">
        <v>1</v>
      </c>
      <c r="F56" s="32" t="n">
        <v>1</v>
      </c>
      <c r="G56" s="30" t="n">
        <v>44</v>
      </c>
      <c r="H56" s="31" t="n">
        <v>34</v>
      </c>
      <c r="I56" s="32" t="n">
        <v>38</v>
      </c>
      <c r="J56" s="30" t="n">
        <v>0.08</v>
      </c>
      <c r="K56" s="31" t="n">
        <v>0.08</v>
      </c>
      <c r="L56" s="32" t="n">
        <v>0.08</v>
      </c>
      <c r="M56" s="33" t="n">
        <v>0.302114803625378</v>
      </c>
      <c r="N56" s="34" t="n">
        <v>0.274442538593482</v>
      </c>
      <c r="O56" s="35" t="n">
        <v>0.271186440677966</v>
      </c>
      <c r="P56" s="30" t="s">
        <v>25</v>
      </c>
      <c r="Q56" s="31" t="s">
        <v>25</v>
      </c>
      <c r="R56" s="36" t="s">
        <v>24</v>
      </c>
      <c r="S56" s="9" t="s">
        <v>822</v>
      </c>
      <c r="T56" s="9" t="n">
        <v>1E-040</v>
      </c>
      <c r="U56" s="9" t="n">
        <v>39.74</v>
      </c>
    </row>
    <row r="57" customFormat="false" ht="15" hidden="false" customHeight="false" outlineLevel="0" collapsed="false">
      <c r="A57" s="20" t="s">
        <v>561</v>
      </c>
      <c r="B57" s="9" t="s">
        <v>823</v>
      </c>
      <c r="C57" s="50" t="s">
        <v>824</v>
      </c>
      <c r="D57" s="30" t="n">
        <v>3</v>
      </c>
      <c r="E57" s="31" t="n">
        <v>3</v>
      </c>
      <c r="F57" s="32" t="n">
        <v>1</v>
      </c>
      <c r="G57" s="30" t="n">
        <v>58</v>
      </c>
      <c r="H57" s="31" t="n">
        <v>93</v>
      </c>
      <c r="I57" s="32" t="n">
        <v>33</v>
      </c>
      <c r="J57" s="30" t="n">
        <v>0.16</v>
      </c>
      <c r="K57" s="31" t="n">
        <v>0.16</v>
      </c>
      <c r="L57" s="32" t="n">
        <v>0.05</v>
      </c>
      <c r="M57" s="33" t="n">
        <v>0.604229607250755</v>
      </c>
      <c r="N57" s="34" t="n">
        <v>0.548885077186964</v>
      </c>
      <c r="O57" s="35" t="n">
        <v>0.169491525423729</v>
      </c>
      <c r="P57" s="30" t="s">
        <v>25</v>
      </c>
      <c r="Q57" s="31" t="s">
        <v>25</v>
      </c>
      <c r="R57" s="36" t="s">
        <v>24</v>
      </c>
      <c r="S57" s="9" t="s">
        <v>825</v>
      </c>
      <c r="T57" s="9" t="n">
        <v>2E-091</v>
      </c>
      <c r="U57" s="9" t="n">
        <v>36.27</v>
      </c>
    </row>
    <row r="58" customFormat="false" ht="15" hidden="false" customHeight="false" outlineLevel="0" collapsed="false">
      <c r="A58" s="20" t="s">
        <v>826</v>
      </c>
      <c r="B58" s="9" t="s">
        <v>827</v>
      </c>
      <c r="C58" s="50" t="s">
        <v>828</v>
      </c>
      <c r="D58" s="30" t="n">
        <v>1</v>
      </c>
      <c r="E58" s="31" t="n">
        <v>2</v>
      </c>
      <c r="F58" s="32" t="n">
        <v>1</v>
      </c>
      <c r="G58" s="30" t="n">
        <v>20</v>
      </c>
      <c r="H58" s="31" t="n">
        <v>24</v>
      </c>
      <c r="I58" s="32" t="n">
        <v>27</v>
      </c>
      <c r="J58" s="30" t="n">
        <v>0.02</v>
      </c>
      <c r="K58" s="31" t="n">
        <v>0.05</v>
      </c>
      <c r="L58" s="32" t="n">
        <v>0.02</v>
      </c>
      <c r="M58" s="33" t="n">
        <v>0.0755287009063444</v>
      </c>
      <c r="N58" s="34" t="n">
        <v>0.171526586620926</v>
      </c>
      <c r="O58" s="35" t="n">
        <v>0.0677966101694915</v>
      </c>
      <c r="P58" s="30" t="s">
        <v>25</v>
      </c>
      <c r="Q58" s="31" t="s">
        <v>25</v>
      </c>
      <c r="R58" s="36" t="s">
        <v>24</v>
      </c>
      <c r="S58" s="9" t="s">
        <v>85</v>
      </c>
      <c r="T58" s="9" t="n">
        <v>0</v>
      </c>
      <c r="U58" s="9" t="n">
        <v>90.81</v>
      </c>
    </row>
    <row r="59" customFormat="false" ht="15" hidden="false" customHeight="false" outlineLevel="0" collapsed="false">
      <c r="A59" s="20" t="s">
        <v>571</v>
      </c>
      <c r="B59" s="9" t="s">
        <v>829</v>
      </c>
      <c r="C59" s="50" t="s">
        <v>830</v>
      </c>
      <c r="D59" s="30" t="n">
        <v>2</v>
      </c>
      <c r="E59" s="31" t="n">
        <v>4</v>
      </c>
      <c r="F59" s="32" t="n">
        <v>3</v>
      </c>
      <c r="G59" s="30" t="n">
        <v>17</v>
      </c>
      <c r="H59" s="31" t="n">
        <v>89</v>
      </c>
      <c r="I59" s="32" t="n">
        <v>40</v>
      </c>
      <c r="J59" s="30" t="n">
        <v>0.06</v>
      </c>
      <c r="K59" s="31" t="n">
        <v>0.11</v>
      </c>
      <c r="L59" s="32" t="n">
        <v>0.09</v>
      </c>
      <c r="M59" s="33" t="n">
        <v>0.226586102719033</v>
      </c>
      <c r="N59" s="34" t="n">
        <v>0.377358490566038</v>
      </c>
      <c r="O59" s="35" t="n">
        <v>0.305084745762712</v>
      </c>
      <c r="P59" s="30" t="s">
        <v>25</v>
      </c>
      <c r="Q59" s="31" t="s">
        <v>25</v>
      </c>
      <c r="R59" s="36" t="s">
        <v>24</v>
      </c>
      <c r="S59" s="9" t="s">
        <v>96</v>
      </c>
      <c r="T59" s="9" t="n">
        <v>0</v>
      </c>
      <c r="U59" s="9" t="n">
        <v>74.41</v>
      </c>
    </row>
    <row r="60" customFormat="false" ht="15" hidden="false" customHeight="false" outlineLevel="0" collapsed="false">
      <c r="A60" s="20" t="s">
        <v>571</v>
      </c>
      <c r="B60" s="9" t="s">
        <v>831</v>
      </c>
      <c r="C60" s="50" t="s">
        <v>832</v>
      </c>
      <c r="D60" s="30" t="n">
        <v>4</v>
      </c>
      <c r="E60" s="31" t="n">
        <v>4</v>
      </c>
      <c r="F60" s="32" t="n">
        <v>6</v>
      </c>
      <c r="G60" s="30" t="n">
        <v>79</v>
      </c>
      <c r="H60" s="31" t="n">
        <v>139</v>
      </c>
      <c r="I60" s="32" t="n">
        <v>60</v>
      </c>
      <c r="J60" s="30" t="n">
        <v>0.12</v>
      </c>
      <c r="K60" s="31" t="n">
        <v>0.12</v>
      </c>
      <c r="L60" s="32" t="n">
        <v>0.18</v>
      </c>
      <c r="M60" s="33" t="n">
        <v>0.453172205438066</v>
      </c>
      <c r="N60" s="34" t="n">
        <v>0.411663807890223</v>
      </c>
      <c r="O60" s="35" t="n">
        <v>0.610169491525424</v>
      </c>
      <c r="P60" s="30" t="s">
        <v>25</v>
      </c>
      <c r="Q60" s="31" t="s">
        <v>25</v>
      </c>
      <c r="R60" s="36" t="s">
        <v>24</v>
      </c>
      <c r="S60" s="9" t="s">
        <v>642</v>
      </c>
      <c r="T60" s="9" t="n">
        <v>0</v>
      </c>
      <c r="U60" s="9" t="n">
        <v>80.2</v>
      </c>
    </row>
    <row r="61" customFormat="false" ht="15" hidden="false" customHeight="false" outlineLevel="0" collapsed="false">
      <c r="A61" s="20" t="s">
        <v>833</v>
      </c>
      <c r="B61" s="9" t="s">
        <v>834</v>
      </c>
      <c r="C61" s="50" t="s">
        <v>835</v>
      </c>
      <c r="D61" s="30" t="n">
        <v>1</v>
      </c>
      <c r="E61" s="31" t="n">
        <v>2</v>
      </c>
      <c r="F61" s="32" t="n">
        <v>4</v>
      </c>
      <c r="G61" s="30" t="n">
        <v>205</v>
      </c>
      <c r="H61" s="31" t="n">
        <v>71</v>
      </c>
      <c r="I61" s="32" t="n">
        <v>193</v>
      </c>
      <c r="J61" s="30" t="n">
        <v>0.11</v>
      </c>
      <c r="K61" s="31" t="n">
        <v>0.23</v>
      </c>
      <c r="L61" s="32" t="n">
        <v>0.52</v>
      </c>
      <c r="M61" s="33" t="n">
        <v>0.415407854984894</v>
      </c>
      <c r="N61" s="34" t="n">
        <v>0.789022298456261</v>
      </c>
      <c r="O61" s="35" t="n">
        <v>1.76271186440678</v>
      </c>
      <c r="P61" s="30" t="s">
        <v>25</v>
      </c>
      <c r="Q61" s="31" t="s">
        <v>25</v>
      </c>
      <c r="R61" s="36" t="s">
        <v>25</v>
      </c>
      <c r="S61" s="9" t="s">
        <v>836</v>
      </c>
      <c r="T61" s="9" t="n">
        <v>3E-156</v>
      </c>
      <c r="U61" s="9" t="n">
        <v>81.23</v>
      </c>
    </row>
    <row r="62" customFormat="false" ht="15" hidden="false" customHeight="false" outlineLevel="0" collapsed="false">
      <c r="A62" s="20" t="s">
        <v>837</v>
      </c>
      <c r="B62" s="9" t="s">
        <v>838</v>
      </c>
      <c r="C62" s="50" t="s">
        <v>839</v>
      </c>
      <c r="D62" s="30" t="n">
        <v>6</v>
      </c>
      <c r="E62" s="31" t="n">
        <v>7</v>
      </c>
      <c r="F62" s="32" t="n">
        <v>7</v>
      </c>
      <c r="G62" s="30" t="n">
        <v>167</v>
      </c>
      <c r="H62" s="31" t="n">
        <v>197</v>
      </c>
      <c r="I62" s="32" t="n">
        <v>152</v>
      </c>
      <c r="J62" s="30" t="n">
        <v>1.1</v>
      </c>
      <c r="K62" s="31" t="n">
        <v>1.69</v>
      </c>
      <c r="L62" s="32" t="n">
        <v>1.38</v>
      </c>
      <c r="M62" s="33" t="n">
        <v>4.15407854984894</v>
      </c>
      <c r="N62" s="34" t="n">
        <v>5.79759862778731</v>
      </c>
      <c r="O62" s="35" t="n">
        <v>4.67796610169491</v>
      </c>
      <c r="P62" s="30" t="s">
        <v>25</v>
      </c>
      <c r="Q62" s="31" t="s">
        <v>25</v>
      </c>
      <c r="R62" s="36" t="s">
        <v>25</v>
      </c>
      <c r="S62" s="9" t="s">
        <v>840</v>
      </c>
      <c r="T62" s="9" t="n">
        <v>4E-041</v>
      </c>
      <c r="U62" s="9" t="n">
        <v>68.52</v>
      </c>
    </row>
    <row r="63" customFormat="false" ht="15" hidden="false" customHeight="false" outlineLevel="0" collapsed="false">
      <c r="A63" s="40" t="e">
        <f aca="false">NA()</f>
        <v>#N/A</v>
      </c>
      <c r="B63" s="41" t="e">
        <f aca="false">NA()</f>
        <v>#N/A</v>
      </c>
      <c r="C63" s="50" t="s">
        <v>841</v>
      </c>
      <c r="D63" s="30" t="n">
        <v>1</v>
      </c>
      <c r="E63" s="31" t="n">
        <v>1</v>
      </c>
      <c r="F63" s="32" t="n">
        <v>1</v>
      </c>
      <c r="G63" s="30" t="n">
        <v>22</v>
      </c>
      <c r="H63" s="31" t="n">
        <v>17</v>
      </c>
      <c r="I63" s="32" t="n">
        <v>14</v>
      </c>
      <c r="J63" s="30" t="n">
        <v>0.26</v>
      </c>
      <c r="K63" s="31" t="n">
        <v>0.26</v>
      </c>
      <c r="L63" s="32" t="n">
        <v>0.26</v>
      </c>
      <c r="M63" s="33" t="n">
        <v>0.981873111782477</v>
      </c>
      <c r="N63" s="34" t="n">
        <v>0.891938250428817</v>
      </c>
      <c r="O63" s="35" t="n">
        <v>0.88135593220339</v>
      </c>
      <c r="P63" s="30" t="s">
        <v>25</v>
      </c>
      <c r="Q63" s="31" t="s">
        <v>25</v>
      </c>
      <c r="R63" s="36" t="s">
        <v>25</v>
      </c>
      <c r="S63" s="41"/>
      <c r="T63" s="41" t="e">
        <f aca="false">NA()</f>
        <v>#N/A</v>
      </c>
      <c r="U63" s="41" t="e">
        <f aca="false">NA()</f>
        <v>#N/A</v>
      </c>
    </row>
    <row r="64" customFormat="false" ht="15" hidden="false" customHeight="false" outlineLevel="0" collapsed="false">
      <c r="A64" s="40" t="e">
        <f aca="false">NA()</f>
        <v>#N/A</v>
      </c>
      <c r="B64" s="41" t="e">
        <f aca="false">NA()</f>
        <v>#N/A</v>
      </c>
      <c r="C64" s="50" t="s">
        <v>842</v>
      </c>
      <c r="D64" s="30" t="n">
        <v>1</v>
      </c>
      <c r="E64" s="31" t="n">
        <v>3</v>
      </c>
      <c r="F64" s="32" t="n">
        <v>3</v>
      </c>
      <c r="G64" s="30" t="n">
        <v>14</v>
      </c>
      <c r="H64" s="31" t="n">
        <v>72</v>
      </c>
      <c r="I64" s="32" t="n">
        <v>108</v>
      </c>
      <c r="J64" s="30" t="n">
        <v>0.07</v>
      </c>
      <c r="K64" s="31" t="n">
        <v>0.23</v>
      </c>
      <c r="L64" s="32" t="n">
        <v>0.23</v>
      </c>
      <c r="M64" s="33" t="n">
        <v>0.264350453172205</v>
      </c>
      <c r="N64" s="34" t="n">
        <v>0.789022298456261</v>
      </c>
      <c r="O64" s="35" t="n">
        <v>0.779661016949153</v>
      </c>
      <c r="P64" s="30" t="s">
        <v>25</v>
      </c>
      <c r="Q64" s="31" t="s">
        <v>24</v>
      </c>
      <c r="R64" s="36" t="s">
        <v>24</v>
      </c>
      <c r="S64" s="41"/>
      <c r="T64" s="41" t="e">
        <f aca="false">NA()</f>
        <v>#N/A</v>
      </c>
      <c r="U64" s="41" t="e">
        <f aca="false">NA()</f>
        <v>#N/A</v>
      </c>
    </row>
    <row r="65" customFormat="false" ht="15" hidden="false" customHeight="false" outlineLevel="0" collapsed="false">
      <c r="A65" s="40" t="e">
        <f aca="false">NA()</f>
        <v>#N/A</v>
      </c>
      <c r="B65" s="41" t="e">
        <f aca="false">NA()</f>
        <v>#N/A</v>
      </c>
      <c r="C65" s="50" t="s">
        <v>843</v>
      </c>
      <c r="D65" s="30" t="n">
        <v>4</v>
      </c>
      <c r="E65" s="31" t="n">
        <v>1</v>
      </c>
      <c r="F65" s="32" t="n">
        <v>9</v>
      </c>
      <c r="G65" s="30" t="n">
        <v>62</v>
      </c>
      <c r="H65" s="31" t="n">
        <v>23</v>
      </c>
      <c r="I65" s="32" t="n">
        <v>617</v>
      </c>
      <c r="J65" s="30" t="n">
        <v>0.12</v>
      </c>
      <c r="K65" s="31" t="n">
        <v>0.03</v>
      </c>
      <c r="L65" s="32" t="n">
        <v>0.28</v>
      </c>
      <c r="M65" s="33" t="n">
        <v>0.453172205438066</v>
      </c>
      <c r="N65" s="34" t="n">
        <v>0.102915951972556</v>
      </c>
      <c r="O65" s="35" t="n">
        <v>0.949152542372881</v>
      </c>
      <c r="P65" s="30" t="s">
        <v>25</v>
      </c>
      <c r="Q65" s="31" t="s">
        <v>25</v>
      </c>
      <c r="R65" s="36" t="s">
        <v>24</v>
      </c>
      <c r="S65" s="41"/>
      <c r="T65" s="41" t="e">
        <f aca="false">NA()</f>
        <v>#N/A</v>
      </c>
      <c r="U65" s="41" t="e">
        <f aca="false">NA()</f>
        <v>#N/A</v>
      </c>
    </row>
    <row r="66" customFormat="false" ht="15" hidden="false" customHeight="false" outlineLevel="0" collapsed="false">
      <c r="A66" s="40" t="e">
        <f aca="false">NA()</f>
        <v>#N/A</v>
      </c>
      <c r="B66" s="41" t="e">
        <f aca="false">NA()</f>
        <v>#N/A</v>
      </c>
      <c r="C66" s="50" t="s">
        <v>844</v>
      </c>
      <c r="D66" s="30" t="n">
        <v>1</v>
      </c>
      <c r="E66" s="31" t="n">
        <v>3</v>
      </c>
      <c r="F66" s="32" t="n">
        <v>1</v>
      </c>
      <c r="G66" s="30" t="n">
        <v>16</v>
      </c>
      <c r="H66" s="31" t="n">
        <v>39</v>
      </c>
      <c r="I66" s="32" t="n">
        <v>33</v>
      </c>
      <c r="J66" s="30" t="n">
        <v>0.08</v>
      </c>
      <c r="K66" s="31" t="n">
        <v>0.24</v>
      </c>
      <c r="L66" s="32" t="n">
        <v>0.08</v>
      </c>
      <c r="M66" s="33" t="n">
        <v>0.302114803625378</v>
      </c>
      <c r="N66" s="34" t="n">
        <v>0.823327615780446</v>
      </c>
      <c r="O66" s="35" t="n">
        <v>0.271186440677966</v>
      </c>
      <c r="P66" s="30" t="s">
        <v>25</v>
      </c>
      <c r="Q66" s="31" t="s">
        <v>24</v>
      </c>
      <c r="R66" s="36" t="s">
        <v>24</v>
      </c>
      <c r="S66" s="41"/>
      <c r="T66" s="41" t="e">
        <f aca="false">NA()</f>
        <v>#N/A</v>
      </c>
      <c r="U66" s="41" t="e">
        <f aca="false">NA()</f>
        <v>#N/A</v>
      </c>
    </row>
    <row r="67" customFormat="false" ht="15" hidden="false" customHeight="false" outlineLevel="0" collapsed="false">
      <c r="A67" s="40" t="e">
        <f aca="false">NA()</f>
        <v>#N/A</v>
      </c>
      <c r="B67" s="41" t="e">
        <f aca="false">NA()</f>
        <v>#N/A</v>
      </c>
      <c r="C67" s="50" t="s">
        <v>845</v>
      </c>
      <c r="D67" s="30" t="n">
        <v>2</v>
      </c>
      <c r="E67" s="31" t="n">
        <v>3</v>
      </c>
      <c r="F67" s="32" t="n">
        <v>4</v>
      </c>
      <c r="G67" s="30" t="n">
        <v>35</v>
      </c>
      <c r="H67" s="31" t="n">
        <v>25</v>
      </c>
      <c r="I67" s="32" t="n">
        <v>98</v>
      </c>
      <c r="J67" s="30" t="n">
        <v>0.1</v>
      </c>
      <c r="K67" s="31" t="n">
        <v>0.15</v>
      </c>
      <c r="L67" s="32" t="n">
        <v>0.2</v>
      </c>
      <c r="M67" s="33" t="n">
        <v>0.377643504531722</v>
      </c>
      <c r="N67" s="34" t="n">
        <v>0.514579759862779</v>
      </c>
      <c r="O67" s="35" t="n">
        <v>0.677966101694915</v>
      </c>
      <c r="P67" s="30" t="s">
        <v>25</v>
      </c>
      <c r="Q67" s="31" t="s">
        <v>25</v>
      </c>
      <c r="R67" s="36" t="s">
        <v>24</v>
      </c>
      <c r="S67" s="41"/>
      <c r="T67" s="41" t="e">
        <f aca="false">NA()</f>
        <v>#N/A</v>
      </c>
      <c r="U67" s="41" t="e">
        <f aca="false">NA()</f>
        <v>#N/A</v>
      </c>
    </row>
    <row r="68" customFormat="false" ht="15" hidden="false" customHeight="false" outlineLevel="0" collapsed="false">
      <c r="A68" s="40" t="e">
        <f aca="false">NA()</f>
        <v>#N/A</v>
      </c>
      <c r="B68" s="41" t="e">
        <f aca="false">NA()</f>
        <v>#N/A</v>
      </c>
      <c r="C68" s="50" t="s">
        <v>846</v>
      </c>
      <c r="D68" s="30" t="n">
        <v>1</v>
      </c>
      <c r="E68" s="31" t="n">
        <v>2</v>
      </c>
      <c r="F68" s="32" t="n">
        <v>2</v>
      </c>
      <c r="G68" s="30" t="n">
        <v>28</v>
      </c>
      <c r="H68" s="31" t="n">
        <v>110</v>
      </c>
      <c r="I68" s="32" t="n">
        <v>140</v>
      </c>
      <c r="J68" s="30" t="n">
        <v>0.15</v>
      </c>
      <c r="K68" s="31" t="n">
        <v>0.33</v>
      </c>
      <c r="L68" s="32" t="n">
        <v>0.33</v>
      </c>
      <c r="M68" s="33" t="n">
        <v>0.566465256797583</v>
      </c>
      <c r="N68" s="34" t="n">
        <v>1.13207547169811</v>
      </c>
      <c r="O68" s="35" t="n">
        <v>1.11864406779661</v>
      </c>
      <c r="P68" s="30" t="s">
        <v>25</v>
      </c>
      <c r="Q68" s="31" t="s">
        <v>24</v>
      </c>
      <c r="R68" s="36" t="s">
        <v>25</v>
      </c>
      <c r="S68" s="41"/>
      <c r="T68" s="41" t="e">
        <f aca="false">NA()</f>
        <v>#N/A</v>
      </c>
      <c r="U68" s="41" t="e">
        <f aca="false">NA()</f>
        <v>#N/A</v>
      </c>
    </row>
    <row r="69" customFormat="false" ht="15" hidden="false" customHeight="false" outlineLevel="0" collapsed="false">
      <c r="A69" s="40" t="e">
        <f aca="false">NA()</f>
        <v>#N/A</v>
      </c>
      <c r="B69" s="41" t="e">
        <f aca="false">NA()</f>
        <v>#N/A</v>
      </c>
      <c r="C69" s="50" t="s">
        <v>847</v>
      </c>
      <c r="D69" s="30" t="n">
        <v>1</v>
      </c>
      <c r="E69" s="31" t="n">
        <v>1</v>
      </c>
      <c r="F69" s="32" t="n">
        <v>1</v>
      </c>
      <c r="G69" s="30" t="n">
        <v>20</v>
      </c>
      <c r="H69" s="31" t="n">
        <v>27</v>
      </c>
      <c r="I69" s="32" t="n">
        <v>16</v>
      </c>
      <c r="J69" s="30" t="n">
        <v>0.32</v>
      </c>
      <c r="K69" s="31" t="n">
        <v>0.32</v>
      </c>
      <c r="L69" s="32" t="n">
        <v>0.32</v>
      </c>
      <c r="M69" s="33" t="n">
        <v>1.20845921450151</v>
      </c>
      <c r="N69" s="34" t="n">
        <v>1.09777015437393</v>
      </c>
      <c r="O69" s="35" t="n">
        <v>1.08474576271186</v>
      </c>
      <c r="P69" s="30" t="s">
        <v>25</v>
      </c>
      <c r="Q69" s="31" t="s">
        <v>24</v>
      </c>
      <c r="R69" s="36" t="s">
        <v>24</v>
      </c>
      <c r="S69" s="41"/>
      <c r="T69" s="41" t="e">
        <f aca="false">NA()</f>
        <v>#N/A</v>
      </c>
      <c r="U69" s="41" t="e">
        <f aca="false">NA()</f>
        <v>#N/A</v>
      </c>
    </row>
    <row r="70" customFormat="false" ht="15" hidden="false" customHeight="false" outlineLevel="0" collapsed="false">
      <c r="A70" s="40" t="e">
        <f aca="false">NA()</f>
        <v>#N/A</v>
      </c>
      <c r="B70" s="41" t="e">
        <f aca="false">NA()</f>
        <v>#N/A</v>
      </c>
      <c r="C70" s="50" t="s">
        <v>848</v>
      </c>
      <c r="D70" s="30" t="n">
        <v>1</v>
      </c>
      <c r="E70" s="31" t="n">
        <v>1</v>
      </c>
      <c r="F70" s="32" t="n">
        <v>1</v>
      </c>
      <c r="G70" s="30" t="n">
        <v>17</v>
      </c>
      <c r="H70" s="31" t="n">
        <v>62</v>
      </c>
      <c r="I70" s="32" t="n">
        <v>13</v>
      </c>
      <c r="J70" s="30" t="n">
        <v>0.05</v>
      </c>
      <c r="K70" s="31" t="n">
        <v>0.05</v>
      </c>
      <c r="L70" s="32" t="n">
        <v>0.05</v>
      </c>
      <c r="M70" s="33" t="n">
        <v>0.188821752265861</v>
      </c>
      <c r="N70" s="34" t="n">
        <v>0.171526586620926</v>
      </c>
      <c r="O70" s="35" t="n">
        <v>0.169491525423729</v>
      </c>
      <c r="P70" s="30" t="s">
        <v>25</v>
      </c>
      <c r="Q70" s="31" t="s">
        <v>25</v>
      </c>
      <c r="R70" s="36" t="s">
        <v>25</v>
      </c>
      <c r="S70" s="41"/>
      <c r="T70" s="41" t="e">
        <f aca="false">NA()</f>
        <v>#N/A</v>
      </c>
      <c r="U70" s="41" t="e">
        <f aca="false">NA()</f>
        <v>#N/A</v>
      </c>
    </row>
    <row r="71" customFormat="false" ht="15" hidden="false" customHeight="false" outlineLevel="0" collapsed="false">
      <c r="A71" s="40" t="e">
        <f aca="false">NA()</f>
        <v>#N/A</v>
      </c>
      <c r="B71" s="41" t="e">
        <f aca="false">NA()</f>
        <v>#N/A</v>
      </c>
      <c r="C71" s="50" t="s">
        <v>849</v>
      </c>
      <c r="D71" s="30" t="n">
        <v>2</v>
      </c>
      <c r="E71" s="31" t="n">
        <v>3</v>
      </c>
      <c r="F71" s="32" t="n">
        <v>2</v>
      </c>
      <c r="G71" s="30" t="n">
        <v>37</v>
      </c>
      <c r="H71" s="31" t="n">
        <v>80</v>
      </c>
      <c r="I71" s="32" t="n">
        <v>64</v>
      </c>
      <c r="J71" s="30" t="n">
        <v>0.37</v>
      </c>
      <c r="K71" s="31" t="n">
        <v>0.61</v>
      </c>
      <c r="L71" s="32" t="n">
        <v>0.37</v>
      </c>
      <c r="M71" s="33" t="n">
        <v>1.39728096676737</v>
      </c>
      <c r="N71" s="34" t="n">
        <v>2.0926243567753</v>
      </c>
      <c r="O71" s="35" t="n">
        <v>1.25423728813559</v>
      </c>
      <c r="P71" s="30" t="s">
        <v>25</v>
      </c>
      <c r="Q71" s="31" t="s">
        <v>25</v>
      </c>
      <c r="R71" s="36" t="s">
        <v>24</v>
      </c>
      <c r="S71" s="41"/>
      <c r="T71" s="41" t="e">
        <f aca="false">NA()</f>
        <v>#N/A</v>
      </c>
      <c r="U71" s="41" t="e">
        <f aca="false">NA()</f>
        <v>#N/A</v>
      </c>
    </row>
    <row r="72" customFormat="false" ht="15" hidden="false" customHeight="false" outlineLevel="0" collapsed="false">
      <c r="A72" s="40" t="e">
        <f aca="false">NA()</f>
        <v>#N/A</v>
      </c>
      <c r="B72" s="41" t="e">
        <f aca="false">NA()</f>
        <v>#N/A</v>
      </c>
      <c r="C72" s="50" t="s">
        <v>850</v>
      </c>
      <c r="D72" s="30" t="n">
        <v>2</v>
      </c>
      <c r="E72" s="31" t="n">
        <v>1</v>
      </c>
      <c r="F72" s="32" t="n">
        <v>2</v>
      </c>
      <c r="G72" s="30" t="n">
        <v>38</v>
      </c>
      <c r="H72" s="31" t="n">
        <v>21</v>
      </c>
      <c r="I72" s="32" t="n">
        <v>49</v>
      </c>
      <c r="J72" s="30" t="n">
        <v>0.53</v>
      </c>
      <c r="K72" s="31" t="n">
        <v>0.24</v>
      </c>
      <c r="L72" s="32" t="n">
        <v>0.53</v>
      </c>
      <c r="M72" s="33" t="n">
        <v>2.00151057401813</v>
      </c>
      <c r="N72" s="34" t="n">
        <v>0.823327615780446</v>
      </c>
      <c r="O72" s="35" t="n">
        <v>1.79661016949153</v>
      </c>
      <c r="P72" s="30" t="s">
        <v>25</v>
      </c>
      <c r="Q72" s="31" t="s">
        <v>24</v>
      </c>
      <c r="R72" s="36" t="s">
        <v>25</v>
      </c>
      <c r="S72" s="41"/>
      <c r="T72" s="41" t="e">
        <f aca="false">NA()</f>
        <v>#N/A</v>
      </c>
      <c r="U72" s="41" t="e">
        <f aca="false">NA()</f>
        <v>#N/A</v>
      </c>
    </row>
    <row r="73" customFormat="false" ht="15" hidden="false" customHeight="false" outlineLevel="0" collapsed="false">
      <c r="A73" s="40" t="e">
        <f aca="false">NA()</f>
        <v>#N/A</v>
      </c>
      <c r="B73" s="41" t="e">
        <f aca="false">NA()</f>
        <v>#N/A</v>
      </c>
      <c r="C73" s="50" t="s">
        <v>851</v>
      </c>
      <c r="D73" s="30" t="n">
        <v>1</v>
      </c>
      <c r="E73" s="31" t="n">
        <v>5</v>
      </c>
      <c r="F73" s="32" t="n">
        <v>3</v>
      </c>
      <c r="G73" s="30" t="n">
        <v>61</v>
      </c>
      <c r="H73" s="31" t="n">
        <v>175</v>
      </c>
      <c r="I73" s="32" t="n">
        <v>109</v>
      </c>
      <c r="J73" s="30" t="n">
        <v>0.06</v>
      </c>
      <c r="K73" s="31" t="n">
        <v>0.33</v>
      </c>
      <c r="L73" s="32" t="n">
        <v>0.19</v>
      </c>
      <c r="M73" s="33" t="n">
        <v>0.226586102719033</v>
      </c>
      <c r="N73" s="34" t="n">
        <v>1.13207547169811</v>
      </c>
      <c r="O73" s="35" t="n">
        <v>0.644067796610169</v>
      </c>
      <c r="P73" s="30" t="s">
        <v>25</v>
      </c>
      <c r="Q73" s="31" t="s">
        <v>25</v>
      </c>
      <c r="R73" s="36" t="s">
        <v>25</v>
      </c>
      <c r="S73" s="41"/>
      <c r="T73" s="41" t="e">
        <f aca="false">NA()</f>
        <v>#N/A</v>
      </c>
      <c r="U73" s="41" t="e">
        <f aca="false">NA()</f>
        <v>#N/A</v>
      </c>
    </row>
    <row r="74" customFormat="false" ht="15" hidden="false" customHeight="false" outlineLevel="0" collapsed="false">
      <c r="A74" s="40" t="e">
        <f aca="false">NA()</f>
        <v>#N/A</v>
      </c>
      <c r="B74" s="41" t="e">
        <f aca="false">NA()</f>
        <v>#N/A</v>
      </c>
      <c r="C74" s="50" t="s">
        <v>852</v>
      </c>
      <c r="D74" s="30" t="n">
        <v>4</v>
      </c>
      <c r="E74" s="31" t="n">
        <v>2</v>
      </c>
      <c r="F74" s="32" t="n">
        <v>3</v>
      </c>
      <c r="G74" s="30" t="n">
        <v>84</v>
      </c>
      <c r="H74" s="31" t="n">
        <v>61</v>
      </c>
      <c r="I74" s="32" t="n">
        <v>51</v>
      </c>
      <c r="J74" s="30" t="n">
        <v>0.23</v>
      </c>
      <c r="K74" s="31" t="n">
        <v>0.11</v>
      </c>
      <c r="L74" s="32" t="n">
        <v>0.17</v>
      </c>
      <c r="M74" s="33" t="n">
        <v>0.868580060422961</v>
      </c>
      <c r="N74" s="34" t="n">
        <v>0.377358490566038</v>
      </c>
      <c r="O74" s="35" t="n">
        <v>0.576271186440678</v>
      </c>
      <c r="P74" s="30" t="s">
        <v>25</v>
      </c>
      <c r="Q74" s="31" t="s">
        <v>25</v>
      </c>
      <c r="R74" s="36" t="s">
        <v>24</v>
      </c>
      <c r="S74" s="41"/>
      <c r="T74" s="41" t="e">
        <f aca="false">NA()</f>
        <v>#N/A</v>
      </c>
      <c r="U74" s="41" t="e">
        <f aca="false">NA()</f>
        <v>#N/A</v>
      </c>
    </row>
    <row r="75" customFormat="false" ht="15" hidden="false" customHeight="false" outlineLevel="0" collapsed="false">
      <c r="A75" s="40" t="e">
        <f aca="false">NA()</f>
        <v>#N/A</v>
      </c>
      <c r="B75" s="41" t="e">
        <f aca="false">NA()</f>
        <v>#N/A</v>
      </c>
      <c r="C75" s="50" t="s">
        <v>853</v>
      </c>
      <c r="D75" s="42" t="n">
        <v>1</v>
      </c>
      <c r="E75" s="43" t="n">
        <v>1</v>
      </c>
      <c r="F75" s="44" t="n">
        <v>1</v>
      </c>
      <c r="G75" s="42" t="n">
        <v>14</v>
      </c>
      <c r="H75" s="43" t="n">
        <v>15</v>
      </c>
      <c r="I75" s="44" t="n">
        <v>29</v>
      </c>
      <c r="J75" s="42" t="n">
        <v>0.16</v>
      </c>
      <c r="K75" s="43" t="n">
        <v>0.16</v>
      </c>
      <c r="L75" s="44" t="n">
        <v>0.16</v>
      </c>
      <c r="M75" s="45" t="n">
        <v>0.604229607250755</v>
      </c>
      <c r="N75" s="46" t="n">
        <v>0.548885077186964</v>
      </c>
      <c r="O75" s="47" t="n">
        <v>0.542372881355932</v>
      </c>
      <c r="P75" s="42" t="s">
        <v>25</v>
      </c>
      <c r="Q75" s="43" t="s">
        <v>25</v>
      </c>
      <c r="R75" s="48" t="s">
        <v>25</v>
      </c>
      <c r="S75" s="41"/>
      <c r="T75" s="41" t="e">
        <f aca="false">NA()</f>
        <v>#N/A</v>
      </c>
      <c r="U75" s="41" t="e">
        <f aca="false">NA()</f>
        <v>#N/A</v>
      </c>
    </row>
    <row r="76" customFormat="false" ht="15" hidden="false" customHeight="false" outlineLevel="0" collapsed="false">
      <c r="M76" s="49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37" activeCellId="0" sqref="B37"/>
    </sheetView>
  </sheetViews>
  <sheetFormatPr defaultColWidth="10.9921875" defaultRowHeight="15" zeroHeight="false" outlineLevelRow="0" outlineLevelCol="0"/>
  <cols>
    <col collapsed="false" customWidth="true" hidden="false" outlineLevel="0" max="1" min="1" style="0" width="39.49"/>
    <col collapsed="false" customWidth="true" hidden="false" outlineLevel="0" max="2" min="2" style="0" width="32.16"/>
    <col collapsed="false" customWidth="true" hidden="false" outlineLevel="0" max="3" min="3" style="0" width="16.33"/>
    <col collapsed="false" customWidth="true" hidden="false" outlineLevel="0" max="9" min="4" style="0" width="4.15"/>
    <col collapsed="false" customWidth="true" hidden="false" outlineLevel="0" max="12" min="10" style="0" width="5.15"/>
    <col collapsed="false" customWidth="true" hidden="false" outlineLevel="0" max="15" min="13" style="0" width="4.83"/>
    <col collapsed="false" customWidth="true" hidden="false" outlineLevel="0" max="21" min="16" style="0" width="4.15"/>
    <col collapsed="false" customWidth="true" hidden="false" outlineLevel="0" max="24" min="22" style="0" width="5.15"/>
    <col collapsed="false" customWidth="true" hidden="false" outlineLevel="0" max="25" min="25" style="0" width="5.49"/>
    <col collapsed="false" customWidth="true" hidden="false" outlineLevel="0" max="27" min="26" style="0" width="4.83"/>
    <col collapsed="false" customWidth="true" hidden="false" outlineLevel="0" max="28" min="28" style="0" width="6.33"/>
    <col collapsed="false" customWidth="true" hidden="false" outlineLevel="0" max="30" min="29" style="0" width="7.99"/>
    <col collapsed="false" customWidth="true" hidden="false" outlineLevel="0" max="31" min="31" style="0" width="36.66"/>
  </cols>
  <sheetData>
    <row r="1" customFormat="false" ht="15" hidden="false" customHeight="false" outlineLevel="0" collapsed="false">
      <c r="A1" s="52"/>
      <c r="D1" s="53"/>
      <c r="E1" s="54"/>
      <c r="F1" s="54"/>
      <c r="G1" s="54"/>
      <c r="H1" s="54" t="s">
        <v>854</v>
      </c>
      <c r="I1" s="54"/>
      <c r="J1" s="54"/>
      <c r="K1" s="54"/>
      <c r="L1" s="54"/>
      <c r="M1" s="54"/>
      <c r="N1" s="54"/>
      <c r="O1" s="55"/>
      <c r="P1" s="53"/>
      <c r="Q1" s="54"/>
      <c r="R1" s="54"/>
      <c r="S1" s="54"/>
      <c r="T1" s="54" t="s">
        <v>855</v>
      </c>
      <c r="U1" s="54"/>
      <c r="V1" s="54"/>
      <c r="W1" s="54"/>
      <c r="X1" s="54"/>
      <c r="Y1" s="54"/>
      <c r="Z1" s="54"/>
      <c r="AA1" s="55"/>
    </row>
    <row r="2" customFormat="false" ht="16" hidden="false" customHeight="false" outlineLevel="0" collapsed="false">
      <c r="D2" s="4"/>
      <c r="E2" s="5" t="s">
        <v>8</v>
      </c>
      <c r="F2" s="6"/>
      <c r="H2" s="7" t="s">
        <v>9</v>
      </c>
      <c r="I2" s="6"/>
      <c r="J2" s="8"/>
      <c r="K2" s="7" t="s">
        <v>10</v>
      </c>
      <c r="L2" s="6"/>
      <c r="M2" s="4"/>
      <c r="N2" s="7" t="s">
        <v>11</v>
      </c>
      <c r="O2" s="6"/>
      <c r="P2" s="4"/>
      <c r="Q2" s="5" t="s">
        <v>8</v>
      </c>
      <c r="R2" s="6"/>
      <c r="T2" s="7" t="s">
        <v>9</v>
      </c>
      <c r="U2" s="6"/>
      <c r="V2" s="8"/>
      <c r="W2" s="7" t="s">
        <v>10</v>
      </c>
      <c r="X2" s="6"/>
      <c r="Y2" s="4"/>
      <c r="Z2" s="7" t="s">
        <v>11</v>
      </c>
      <c r="AA2" s="6"/>
    </row>
    <row r="3" customFormat="false" ht="15" hidden="false" customHeight="false" outlineLevel="0" collapsed="false">
      <c r="A3" s="9" t="s">
        <v>12</v>
      </c>
      <c r="B3" s="9" t="s">
        <v>13</v>
      </c>
      <c r="C3" s="9" t="s">
        <v>856</v>
      </c>
      <c r="D3" s="56" t="n">
        <v>1.1</v>
      </c>
      <c r="E3" s="57" t="n">
        <v>1.2</v>
      </c>
      <c r="F3" s="58" t="n">
        <v>1.3</v>
      </c>
      <c r="G3" s="59" t="n">
        <v>1.1</v>
      </c>
      <c r="H3" s="57" t="n">
        <v>1.2</v>
      </c>
      <c r="I3" s="58" t="n">
        <v>1.3</v>
      </c>
      <c r="J3" s="59" t="n">
        <v>1.1</v>
      </c>
      <c r="K3" s="57" t="n">
        <v>1.2</v>
      </c>
      <c r="L3" s="58" t="n">
        <v>1.3</v>
      </c>
      <c r="M3" s="60" t="n">
        <v>1.1</v>
      </c>
      <c r="N3" s="61" t="n">
        <v>1.2</v>
      </c>
      <c r="O3" s="62" t="n">
        <v>1.3</v>
      </c>
      <c r="P3" s="56" t="n">
        <v>1.1</v>
      </c>
      <c r="Q3" s="57" t="n">
        <v>1.2</v>
      </c>
      <c r="R3" s="58" t="n">
        <v>1.3</v>
      </c>
      <c r="S3" s="59" t="n">
        <v>1.1</v>
      </c>
      <c r="T3" s="57" t="n">
        <v>1.2</v>
      </c>
      <c r="U3" s="58" t="n">
        <v>1.3</v>
      </c>
      <c r="V3" s="59" t="n">
        <v>1.1</v>
      </c>
      <c r="W3" s="57" t="n">
        <v>1.2</v>
      </c>
      <c r="X3" s="58" t="n">
        <v>1.3</v>
      </c>
      <c r="Y3" s="60" t="n">
        <v>1.1</v>
      </c>
      <c r="Z3" s="61" t="n">
        <v>1.2</v>
      </c>
      <c r="AA3" s="62" t="n">
        <v>1.3</v>
      </c>
      <c r="AB3" s="63" t="s">
        <v>15</v>
      </c>
      <c r="AC3" s="63" t="s">
        <v>16</v>
      </c>
      <c r="AD3" s="63" t="s">
        <v>17</v>
      </c>
      <c r="AE3" s="19" t="s">
        <v>857</v>
      </c>
      <c r="AF3" s="19" t="s">
        <v>19</v>
      </c>
      <c r="AG3" s="19" t="s">
        <v>664</v>
      </c>
    </row>
    <row r="4" customFormat="false" ht="15" hidden="false" customHeight="false" outlineLevel="0" collapsed="false">
      <c r="A4" s="20" t="s">
        <v>72</v>
      </c>
      <c r="B4" s="9" t="s">
        <v>858</v>
      </c>
      <c r="C4" s="21" t="s">
        <v>859</v>
      </c>
      <c r="D4" s="64" t="n">
        <v>2</v>
      </c>
      <c r="E4" s="65" t="n">
        <v>4</v>
      </c>
      <c r="F4" s="66" t="n">
        <v>2</v>
      </c>
      <c r="G4" s="64" t="n">
        <v>179</v>
      </c>
      <c r="H4" s="65" t="n">
        <v>161</v>
      </c>
      <c r="I4" s="66" t="n">
        <v>103</v>
      </c>
      <c r="J4" s="64" t="n">
        <v>0.16</v>
      </c>
      <c r="K4" s="65" t="n">
        <v>0.36</v>
      </c>
      <c r="L4" s="66" t="n">
        <v>0.16</v>
      </c>
      <c r="M4" s="67" t="n">
        <v>0.137374431183996</v>
      </c>
      <c r="N4" s="68" t="n">
        <v>0.391091797935904</v>
      </c>
      <c r="O4" s="69" t="n">
        <v>0.194245477722472</v>
      </c>
      <c r="P4" s="64" t="n">
        <v>6</v>
      </c>
      <c r="Q4" s="65" t="n">
        <v>4</v>
      </c>
      <c r="R4" s="66" t="n">
        <v>4</v>
      </c>
      <c r="S4" s="64" t="n">
        <v>153</v>
      </c>
      <c r="T4" s="65" t="n">
        <v>116</v>
      </c>
      <c r="U4" s="66" t="n">
        <v>158</v>
      </c>
      <c r="V4" s="64" t="n">
        <v>0.58</v>
      </c>
      <c r="W4" s="65" t="n">
        <v>0.36</v>
      </c>
      <c r="X4" s="66" t="n">
        <v>0.36</v>
      </c>
      <c r="Y4" s="67" t="n">
        <v>2.19033232628399</v>
      </c>
      <c r="Z4" s="68" t="n">
        <v>1.23499142367067</v>
      </c>
      <c r="AA4" s="69" t="n">
        <v>1.22033898305085</v>
      </c>
      <c r="AB4" s="64" t="s">
        <v>25</v>
      </c>
      <c r="AC4" s="65" t="s">
        <v>25</v>
      </c>
      <c r="AD4" s="70" t="s">
        <v>25</v>
      </c>
      <c r="AE4" s="9" t="s">
        <v>860</v>
      </c>
      <c r="AF4" s="9" t="n">
        <v>2E-162</v>
      </c>
      <c r="AG4" s="9" t="n">
        <v>62.15</v>
      </c>
    </row>
    <row r="5" customFormat="false" ht="15" hidden="false" customHeight="false" outlineLevel="0" collapsed="false">
      <c r="A5" s="20" t="s">
        <v>861</v>
      </c>
      <c r="B5" s="9" t="s">
        <v>862</v>
      </c>
      <c r="C5" s="21" t="s">
        <v>863</v>
      </c>
      <c r="D5" s="71" t="n">
        <v>3</v>
      </c>
      <c r="E5" s="72" t="n">
        <v>2</v>
      </c>
      <c r="F5" s="73" t="n">
        <v>2</v>
      </c>
      <c r="G5" s="71" t="n">
        <v>108</v>
      </c>
      <c r="H5" s="72" t="n">
        <v>51</v>
      </c>
      <c r="I5" s="73" t="n">
        <v>43</v>
      </c>
      <c r="J5" s="71" t="n">
        <v>0.08</v>
      </c>
      <c r="K5" s="72" t="n">
        <v>0.05</v>
      </c>
      <c r="L5" s="73" t="n">
        <v>0.05</v>
      </c>
      <c r="M5" s="74" t="n">
        <v>0.068687215591998</v>
      </c>
      <c r="N5" s="75" t="n">
        <v>0.0543183052688756</v>
      </c>
      <c r="O5" s="76" t="n">
        <v>0.0607017117882725</v>
      </c>
      <c r="P5" s="71" t="n">
        <v>1</v>
      </c>
      <c r="Q5" s="72" t="n">
        <v>2</v>
      </c>
      <c r="R5" s="73" t="n">
        <v>4</v>
      </c>
      <c r="S5" s="71" t="n">
        <v>30</v>
      </c>
      <c r="T5" s="72" t="n">
        <v>50</v>
      </c>
      <c r="U5" s="73" t="n">
        <v>80</v>
      </c>
      <c r="V5" s="71" t="n">
        <v>0.03</v>
      </c>
      <c r="W5" s="72" t="n">
        <v>0.05</v>
      </c>
      <c r="X5" s="73" t="n">
        <v>0.1</v>
      </c>
      <c r="Y5" s="74" t="n">
        <v>0.113293051359517</v>
      </c>
      <c r="Z5" s="75" t="n">
        <v>0.171526586620926</v>
      </c>
      <c r="AA5" s="76" t="n">
        <v>0.338983050847458</v>
      </c>
      <c r="AB5" s="71" t="s">
        <v>24</v>
      </c>
      <c r="AC5" s="72" t="s">
        <v>24</v>
      </c>
      <c r="AD5" s="77" t="s">
        <v>24</v>
      </c>
      <c r="AE5" s="9" t="s">
        <v>85</v>
      </c>
      <c r="AF5" s="9" t="n">
        <v>0</v>
      </c>
      <c r="AG5" s="9" t="n">
        <v>76.84</v>
      </c>
      <c r="AI5" s="78"/>
    </row>
    <row r="6" customFormat="false" ht="15" hidden="false" customHeight="false" outlineLevel="0" collapsed="false">
      <c r="A6" s="20" t="s">
        <v>864</v>
      </c>
      <c r="B6" s="9" t="s">
        <v>865</v>
      </c>
      <c r="C6" s="21" t="s">
        <v>866</v>
      </c>
      <c r="D6" s="71" t="n">
        <v>1</v>
      </c>
      <c r="E6" s="72" t="n">
        <v>1</v>
      </c>
      <c r="F6" s="73" t="n">
        <v>1</v>
      </c>
      <c r="G6" s="71" t="n">
        <v>23</v>
      </c>
      <c r="H6" s="72" t="n">
        <v>27</v>
      </c>
      <c r="I6" s="73" t="n">
        <v>25</v>
      </c>
      <c r="J6" s="71" t="n">
        <v>0.24</v>
      </c>
      <c r="K6" s="72" t="n">
        <v>0.24</v>
      </c>
      <c r="L6" s="73" t="n">
        <v>0.24</v>
      </c>
      <c r="M6" s="74" t="n">
        <v>0.206061646775994</v>
      </c>
      <c r="N6" s="75" t="n">
        <v>0.260727865290603</v>
      </c>
      <c r="O6" s="76" t="n">
        <v>0.291368216583708</v>
      </c>
      <c r="P6" s="71" t="n">
        <v>2</v>
      </c>
      <c r="Q6" s="72" t="n">
        <v>1</v>
      </c>
      <c r="R6" s="73" t="n">
        <v>2</v>
      </c>
      <c r="S6" s="71" t="n">
        <v>108</v>
      </c>
      <c r="T6" s="72" t="n">
        <v>39</v>
      </c>
      <c r="U6" s="73" t="n">
        <v>74</v>
      </c>
      <c r="V6" s="71" t="n">
        <v>0.53</v>
      </c>
      <c r="W6" s="72" t="n">
        <v>0.24</v>
      </c>
      <c r="X6" s="73" t="n">
        <v>0.53</v>
      </c>
      <c r="Y6" s="74" t="n">
        <v>2.00151057401813</v>
      </c>
      <c r="Z6" s="75" t="n">
        <v>0.823327615780446</v>
      </c>
      <c r="AA6" s="76" t="n">
        <v>1.79661016949153</v>
      </c>
      <c r="AB6" s="71" t="s">
        <v>25</v>
      </c>
      <c r="AC6" s="72" t="s">
        <v>25</v>
      </c>
      <c r="AD6" s="77" t="s">
        <v>25</v>
      </c>
      <c r="AE6" s="9" t="s">
        <v>175</v>
      </c>
      <c r="AF6" s="9" t="n">
        <v>9E-037</v>
      </c>
      <c r="AG6" s="9" t="n">
        <v>72.31</v>
      </c>
      <c r="AI6" s="78"/>
    </row>
    <row r="7" customFormat="false" ht="15" hidden="false" customHeight="false" outlineLevel="0" collapsed="false">
      <c r="A7" s="20" t="s">
        <v>144</v>
      </c>
      <c r="B7" s="9" t="s">
        <v>867</v>
      </c>
      <c r="C7" s="21" t="s">
        <v>868</v>
      </c>
      <c r="D7" s="71" t="n">
        <v>6</v>
      </c>
      <c r="E7" s="72" t="n">
        <v>3</v>
      </c>
      <c r="F7" s="73" t="n">
        <v>4</v>
      </c>
      <c r="G7" s="71" t="n">
        <v>153</v>
      </c>
      <c r="H7" s="72" t="n">
        <v>108</v>
      </c>
      <c r="I7" s="73" t="n">
        <v>73</v>
      </c>
      <c r="J7" s="71" t="n">
        <v>0.61</v>
      </c>
      <c r="K7" s="72" t="n">
        <v>0.27</v>
      </c>
      <c r="L7" s="73" t="n">
        <v>0.38</v>
      </c>
      <c r="M7" s="74" t="n">
        <v>0.523740018888985</v>
      </c>
      <c r="N7" s="75" t="n">
        <v>0.293318848451928</v>
      </c>
      <c r="O7" s="76" t="n">
        <v>0.461333009590871</v>
      </c>
      <c r="P7" s="71" t="n">
        <v>2</v>
      </c>
      <c r="Q7" s="72" t="n">
        <v>2</v>
      </c>
      <c r="R7" s="73" t="n">
        <v>1</v>
      </c>
      <c r="S7" s="71" t="n">
        <v>22</v>
      </c>
      <c r="T7" s="72" t="n">
        <v>46</v>
      </c>
      <c r="U7" s="73" t="n">
        <v>25</v>
      </c>
      <c r="V7" s="71" t="n">
        <v>0.17</v>
      </c>
      <c r="W7" s="72" t="n">
        <v>0.17</v>
      </c>
      <c r="X7" s="73" t="n">
        <v>0.08</v>
      </c>
      <c r="Y7" s="74" t="n">
        <v>0.641993957703927</v>
      </c>
      <c r="Z7" s="75" t="n">
        <v>0.583190394511149</v>
      </c>
      <c r="AA7" s="76" t="n">
        <v>0.271186440677966</v>
      </c>
      <c r="AB7" s="71" t="s">
        <v>25</v>
      </c>
      <c r="AC7" s="72" t="s">
        <v>25</v>
      </c>
      <c r="AD7" s="77" t="s">
        <v>24</v>
      </c>
      <c r="AE7" s="9" t="s">
        <v>85</v>
      </c>
      <c r="AF7" s="9" t="n">
        <v>2E-142</v>
      </c>
      <c r="AG7" s="9" t="n">
        <v>62.93</v>
      </c>
      <c r="AI7" s="78"/>
    </row>
    <row r="8" customFormat="false" ht="15" hidden="false" customHeight="false" outlineLevel="0" collapsed="false">
      <c r="A8" s="20" t="s">
        <v>205</v>
      </c>
      <c r="B8" s="9" t="s">
        <v>869</v>
      </c>
      <c r="C8" s="21" t="s">
        <v>870</v>
      </c>
      <c r="D8" s="71" t="n">
        <v>3</v>
      </c>
      <c r="E8" s="72" t="n">
        <v>2</v>
      </c>
      <c r="F8" s="73" t="n">
        <v>2</v>
      </c>
      <c r="G8" s="71" t="n">
        <v>174</v>
      </c>
      <c r="H8" s="72" t="n">
        <v>131</v>
      </c>
      <c r="I8" s="73" t="n">
        <v>98</v>
      </c>
      <c r="J8" s="71" t="n">
        <v>0.65</v>
      </c>
      <c r="K8" s="72" t="n">
        <v>0.4</v>
      </c>
      <c r="L8" s="73" t="n">
        <v>0.4</v>
      </c>
      <c r="M8" s="74" t="n">
        <v>0.558083626684984</v>
      </c>
      <c r="N8" s="75" t="n">
        <v>0.434546442151005</v>
      </c>
      <c r="O8" s="76" t="n">
        <v>0.48561369430618</v>
      </c>
      <c r="P8" s="71" t="n">
        <v>3</v>
      </c>
      <c r="Q8" s="72" t="n">
        <v>3</v>
      </c>
      <c r="R8" s="73" t="n">
        <v>3</v>
      </c>
      <c r="S8" s="71" t="n">
        <v>227</v>
      </c>
      <c r="T8" s="72" t="n">
        <v>418</v>
      </c>
      <c r="U8" s="73" t="n">
        <v>390</v>
      </c>
      <c r="V8" s="71" t="n">
        <v>0.65</v>
      </c>
      <c r="W8" s="72" t="n">
        <v>0.65</v>
      </c>
      <c r="X8" s="73" t="n">
        <v>0.65</v>
      </c>
      <c r="Y8" s="74" t="n">
        <v>2.45468277945619</v>
      </c>
      <c r="Z8" s="75" t="n">
        <v>2.22984562607204</v>
      </c>
      <c r="AA8" s="76" t="n">
        <v>2.20338983050847</v>
      </c>
      <c r="AB8" s="71" t="s">
        <v>25</v>
      </c>
      <c r="AC8" s="72" t="s">
        <v>24</v>
      </c>
      <c r="AD8" s="77" t="s">
        <v>25</v>
      </c>
      <c r="AE8" s="9" t="s">
        <v>871</v>
      </c>
      <c r="AF8" s="9" t="n">
        <v>2E-037</v>
      </c>
      <c r="AG8" s="9" t="n">
        <v>51.15</v>
      </c>
      <c r="AI8" s="78"/>
    </row>
    <row r="9" customFormat="false" ht="15" hidden="false" customHeight="false" outlineLevel="0" collapsed="false">
      <c r="A9" s="20" t="s">
        <v>249</v>
      </c>
      <c r="B9" s="9" t="s">
        <v>872</v>
      </c>
      <c r="C9" s="21" t="s">
        <v>873</v>
      </c>
      <c r="D9" s="71" t="n">
        <v>11</v>
      </c>
      <c r="E9" s="72" t="n">
        <v>7</v>
      </c>
      <c r="F9" s="73" t="n">
        <v>9</v>
      </c>
      <c r="G9" s="71" t="n">
        <v>639</v>
      </c>
      <c r="H9" s="72" t="n">
        <v>413</v>
      </c>
      <c r="I9" s="73" t="n">
        <v>352</v>
      </c>
      <c r="J9" s="71" t="n">
        <v>0.53</v>
      </c>
      <c r="K9" s="72" t="n">
        <v>0.31</v>
      </c>
      <c r="L9" s="73" t="n">
        <v>0.41</v>
      </c>
      <c r="M9" s="74" t="n">
        <v>0.455052803296986</v>
      </c>
      <c r="N9" s="75" t="n">
        <v>0.336773492667029</v>
      </c>
      <c r="O9" s="76" t="n">
        <v>0.497754036663834</v>
      </c>
      <c r="P9" s="71" t="n">
        <v>7</v>
      </c>
      <c r="Q9" s="72" t="n">
        <v>5</v>
      </c>
      <c r="R9" s="73" t="n">
        <v>6</v>
      </c>
      <c r="S9" s="71" t="n">
        <v>221</v>
      </c>
      <c r="T9" s="72" t="n">
        <v>181</v>
      </c>
      <c r="U9" s="73" t="n">
        <v>182</v>
      </c>
      <c r="V9" s="71" t="n">
        <v>0.31</v>
      </c>
      <c r="W9" s="72" t="n">
        <v>0.21</v>
      </c>
      <c r="X9" s="73" t="n">
        <v>0.26</v>
      </c>
      <c r="Y9" s="74" t="n">
        <v>1.17069486404834</v>
      </c>
      <c r="Z9" s="75" t="n">
        <v>0.72041166380789</v>
      </c>
      <c r="AA9" s="76" t="n">
        <v>0.88135593220339</v>
      </c>
      <c r="AB9" s="71" t="s">
        <v>25</v>
      </c>
      <c r="AC9" s="72" t="s">
        <v>25</v>
      </c>
      <c r="AD9" s="77" t="s">
        <v>24</v>
      </c>
      <c r="AE9" s="9" t="s">
        <v>874</v>
      </c>
      <c r="AF9" s="9" t="n">
        <v>9E-175</v>
      </c>
      <c r="AG9" s="9" t="n">
        <v>50</v>
      </c>
      <c r="AI9" s="78"/>
    </row>
    <row r="10" customFormat="false" ht="15" hidden="false" customHeight="false" outlineLevel="0" collapsed="false">
      <c r="A10" s="20" t="s">
        <v>249</v>
      </c>
      <c r="B10" s="9" t="s">
        <v>875</v>
      </c>
      <c r="C10" s="21" t="s">
        <v>876</v>
      </c>
      <c r="D10" s="71" t="n">
        <v>1</v>
      </c>
      <c r="E10" s="72" t="n">
        <v>2</v>
      </c>
      <c r="F10" s="73" t="n">
        <v>1</v>
      </c>
      <c r="G10" s="71" t="n">
        <v>31</v>
      </c>
      <c r="H10" s="72" t="n">
        <v>84</v>
      </c>
      <c r="I10" s="73" t="n">
        <v>42</v>
      </c>
      <c r="J10" s="71" t="n">
        <v>0.06</v>
      </c>
      <c r="K10" s="72" t="n">
        <v>0.12</v>
      </c>
      <c r="L10" s="73" t="n">
        <v>0.06</v>
      </c>
      <c r="M10" s="74" t="n">
        <v>0.0515154116939985</v>
      </c>
      <c r="N10" s="75" t="n">
        <v>0.130363932645302</v>
      </c>
      <c r="O10" s="76" t="n">
        <v>0.072842054145927</v>
      </c>
      <c r="P10" s="71" t="n">
        <v>4</v>
      </c>
      <c r="Q10" s="72" t="n">
        <v>2</v>
      </c>
      <c r="R10" s="73" t="n">
        <v>4</v>
      </c>
      <c r="S10" s="71" t="n">
        <v>134</v>
      </c>
      <c r="T10" s="72" t="n">
        <v>117</v>
      </c>
      <c r="U10" s="73" t="n">
        <v>81</v>
      </c>
      <c r="V10" s="71" t="n">
        <v>0.26</v>
      </c>
      <c r="W10" s="72" t="n">
        <v>0.12</v>
      </c>
      <c r="X10" s="73" t="n">
        <v>0.26</v>
      </c>
      <c r="Y10" s="74" t="n">
        <v>0.981873111782477</v>
      </c>
      <c r="Z10" s="75" t="n">
        <v>0.411663807890223</v>
      </c>
      <c r="AA10" s="76" t="n">
        <v>0.88135593220339</v>
      </c>
      <c r="AB10" s="71" t="s">
        <v>25</v>
      </c>
      <c r="AC10" s="72" t="s">
        <v>25</v>
      </c>
      <c r="AD10" s="77" t="s">
        <v>25</v>
      </c>
      <c r="AE10" s="9" t="s">
        <v>704</v>
      </c>
      <c r="AF10" s="9" t="n">
        <v>1E-026</v>
      </c>
      <c r="AG10" s="9" t="n">
        <v>47.83</v>
      </c>
      <c r="AI10" s="78"/>
    </row>
    <row r="11" customFormat="false" ht="15" hidden="false" customHeight="false" outlineLevel="0" collapsed="false">
      <c r="A11" s="20" t="s">
        <v>249</v>
      </c>
      <c r="B11" s="9" t="s">
        <v>877</v>
      </c>
      <c r="C11" s="21" t="s">
        <v>878</v>
      </c>
      <c r="D11" s="71" t="n">
        <v>2</v>
      </c>
      <c r="E11" s="72" t="n">
        <v>2</v>
      </c>
      <c r="F11" s="73" t="n">
        <v>1</v>
      </c>
      <c r="G11" s="71" t="n">
        <v>69</v>
      </c>
      <c r="H11" s="72" t="n">
        <v>26</v>
      </c>
      <c r="I11" s="73" t="n">
        <v>50</v>
      </c>
      <c r="J11" s="71" t="n">
        <v>0.41</v>
      </c>
      <c r="K11" s="72" t="n">
        <v>0.41</v>
      </c>
      <c r="L11" s="73" t="n">
        <v>0.19</v>
      </c>
      <c r="M11" s="74" t="n">
        <v>0.35202197990899</v>
      </c>
      <c r="N11" s="75" t="n">
        <v>0.44541010320478</v>
      </c>
      <c r="O11" s="76" t="n">
        <v>0.230666504795435</v>
      </c>
      <c r="P11" s="71" t="n">
        <v>5</v>
      </c>
      <c r="Q11" s="72" t="n">
        <v>5</v>
      </c>
      <c r="R11" s="73" t="n">
        <v>6</v>
      </c>
      <c r="S11" s="71" t="n">
        <v>604</v>
      </c>
      <c r="T11" s="72" t="n">
        <v>797</v>
      </c>
      <c r="U11" s="73" t="n">
        <v>713</v>
      </c>
      <c r="V11" s="71" t="n">
        <v>1.38</v>
      </c>
      <c r="W11" s="72" t="n">
        <v>1.38</v>
      </c>
      <c r="X11" s="73" t="n">
        <v>1.82</v>
      </c>
      <c r="Y11" s="74" t="n">
        <v>5.21148036253776</v>
      </c>
      <c r="Z11" s="75" t="n">
        <v>4.73413379073757</v>
      </c>
      <c r="AA11" s="76" t="n">
        <v>6.16949152542373</v>
      </c>
      <c r="AB11" s="71" t="s">
        <v>25</v>
      </c>
      <c r="AC11" s="72" t="s">
        <v>24</v>
      </c>
      <c r="AD11" s="77" t="s">
        <v>25</v>
      </c>
      <c r="AE11" s="9" t="s">
        <v>879</v>
      </c>
      <c r="AF11" s="9" t="n">
        <v>1E-053</v>
      </c>
      <c r="AG11" s="9" t="n">
        <v>58.13</v>
      </c>
      <c r="AI11" s="78"/>
    </row>
    <row r="12" customFormat="false" ht="15" hidden="false" customHeight="false" outlineLevel="0" collapsed="false">
      <c r="A12" s="20" t="s">
        <v>763</v>
      </c>
      <c r="B12" s="9" t="s">
        <v>880</v>
      </c>
      <c r="C12" s="21" t="s">
        <v>881</v>
      </c>
      <c r="D12" s="71" t="n">
        <v>3</v>
      </c>
      <c r="E12" s="72" t="n">
        <v>2</v>
      </c>
      <c r="F12" s="73" t="n">
        <v>3</v>
      </c>
      <c r="G12" s="71" t="n">
        <v>59</v>
      </c>
      <c r="H12" s="72" t="n">
        <v>59</v>
      </c>
      <c r="I12" s="73" t="n">
        <v>74</v>
      </c>
      <c r="J12" s="71" t="n">
        <v>0.28</v>
      </c>
      <c r="K12" s="72" t="n">
        <v>0.18</v>
      </c>
      <c r="L12" s="73" t="n">
        <v>0.28</v>
      </c>
      <c r="M12" s="74" t="n">
        <v>0.240405254571993</v>
      </c>
      <c r="N12" s="75" t="n">
        <v>0.195545898967952</v>
      </c>
      <c r="O12" s="76" t="n">
        <v>0.339929586014326</v>
      </c>
      <c r="P12" s="71" t="n">
        <v>2</v>
      </c>
      <c r="Q12" s="72" t="n">
        <v>2</v>
      </c>
      <c r="R12" s="73" t="n">
        <v>2</v>
      </c>
      <c r="S12" s="71" t="n">
        <v>74</v>
      </c>
      <c r="T12" s="72" t="n">
        <v>55</v>
      </c>
      <c r="U12" s="73" t="n">
        <v>32</v>
      </c>
      <c r="V12" s="71" t="n">
        <v>0.18</v>
      </c>
      <c r="W12" s="72" t="n">
        <v>0.18</v>
      </c>
      <c r="X12" s="73" t="n">
        <v>0.18</v>
      </c>
      <c r="Y12" s="74" t="n">
        <v>0.6797583081571</v>
      </c>
      <c r="Z12" s="75" t="n">
        <v>0.617495711835335</v>
      </c>
      <c r="AA12" s="76" t="n">
        <v>0.610169491525424</v>
      </c>
      <c r="AB12" s="71" t="s">
        <v>25</v>
      </c>
      <c r="AC12" s="72" t="s">
        <v>25</v>
      </c>
      <c r="AD12" s="77" t="s">
        <v>25</v>
      </c>
      <c r="AE12" s="9" t="s">
        <v>882</v>
      </c>
      <c r="AF12" s="9" t="n">
        <v>0</v>
      </c>
      <c r="AG12" s="9" t="n">
        <v>84.96</v>
      </c>
    </row>
    <row r="13" customFormat="false" ht="15" hidden="false" customHeight="false" outlineLevel="0" collapsed="false">
      <c r="A13" s="20" t="s">
        <v>773</v>
      </c>
      <c r="B13" s="9" t="s">
        <v>883</v>
      </c>
      <c r="C13" s="21" t="s">
        <v>884</v>
      </c>
      <c r="D13" s="71" t="n">
        <v>3</v>
      </c>
      <c r="E13" s="72" t="n">
        <v>2</v>
      </c>
      <c r="F13" s="73" t="n">
        <v>1</v>
      </c>
      <c r="G13" s="71" t="n">
        <v>127</v>
      </c>
      <c r="H13" s="72" t="n">
        <v>175</v>
      </c>
      <c r="I13" s="73" t="n">
        <v>19</v>
      </c>
      <c r="J13" s="71" t="n">
        <v>0.32</v>
      </c>
      <c r="K13" s="72" t="n">
        <v>0.2</v>
      </c>
      <c r="L13" s="73" t="n">
        <v>0.1</v>
      </c>
      <c r="M13" s="74" t="n">
        <v>0.274748862367992</v>
      </c>
      <c r="N13" s="75" t="n">
        <v>0.217273221075503</v>
      </c>
      <c r="O13" s="76" t="n">
        <v>0.121403423576545</v>
      </c>
      <c r="P13" s="71" t="n">
        <v>5</v>
      </c>
      <c r="Q13" s="72" t="n">
        <v>4</v>
      </c>
      <c r="R13" s="73" t="n">
        <v>2</v>
      </c>
      <c r="S13" s="71" t="n">
        <v>692</v>
      </c>
      <c r="T13" s="72" t="n">
        <v>573</v>
      </c>
      <c r="U13" s="73" t="n">
        <v>53</v>
      </c>
      <c r="V13" s="71" t="n">
        <v>0.59</v>
      </c>
      <c r="W13" s="72" t="n">
        <v>0.59</v>
      </c>
      <c r="X13" s="73" t="n">
        <v>0.2</v>
      </c>
      <c r="Y13" s="74" t="n">
        <v>2.22809667673716</v>
      </c>
      <c r="Z13" s="75" t="n">
        <v>2.02401372212693</v>
      </c>
      <c r="AA13" s="76" t="n">
        <v>0.677966101694915</v>
      </c>
      <c r="AB13" s="71" t="s">
        <v>25</v>
      </c>
      <c r="AC13" s="72" t="s">
        <v>25</v>
      </c>
      <c r="AD13" s="77" t="s">
        <v>24</v>
      </c>
      <c r="AE13" s="9" t="s">
        <v>885</v>
      </c>
      <c r="AF13" s="9" t="n">
        <v>1E-174</v>
      </c>
      <c r="AG13" s="9" t="n">
        <v>87.27</v>
      </c>
    </row>
    <row r="14" customFormat="false" ht="15" hidden="false" customHeight="false" outlineLevel="0" collapsed="false">
      <c r="A14" s="20" t="s">
        <v>442</v>
      </c>
      <c r="B14" s="9" t="s">
        <v>886</v>
      </c>
      <c r="C14" s="21" t="s">
        <v>887</v>
      </c>
      <c r="D14" s="71" t="n">
        <v>6</v>
      </c>
      <c r="E14" s="72" t="n">
        <v>2</v>
      </c>
      <c r="F14" s="73" t="n">
        <v>4</v>
      </c>
      <c r="G14" s="71" t="n">
        <v>131</v>
      </c>
      <c r="H14" s="72" t="n">
        <v>56</v>
      </c>
      <c r="I14" s="73" t="n">
        <v>57</v>
      </c>
      <c r="J14" s="71" t="n">
        <v>2.2</v>
      </c>
      <c r="K14" s="72" t="n">
        <v>0.47</v>
      </c>
      <c r="L14" s="73" t="n">
        <v>1.17</v>
      </c>
      <c r="M14" s="74" t="n">
        <v>1.88889842877994</v>
      </c>
      <c r="N14" s="75" t="n">
        <v>0.510592069527431</v>
      </c>
      <c r="O14" s="76" t="n">
        <v>1.42042005584558</v>
      </c>
      <c r="P14" s="71" t="n">
        <v>2</v>
      </c>
      <c r="Q14" s="72" t="n">
        <v>1</v>
      </c>
      <c r="R14" s="73" t="n">
        <v>2</v>
      </c>
      <c r="S14" s="71" t="n">
        <v>45</v>
      </c>
      <c r="T14" s="72" t="n">
        <v>14</v>
      </c>
      <c r="U14" s="73" t="n">
        <v>33</v>
      </c>
      <c r="V14" s="71" t="n">
        <v>0.47</v>
      </c>
      <c r="W14" s="72" t="n">
        <v>0.21</v>
      </c>
      <c r="X14" s="73" t="n">
        <v>0.47</v>
      </c>
      <c r="Y14" s="74" t="n">
        <v>1.77492447129909</v>
      </c>
      <c r="Z14" s="75" t="n">
        <v>0.72041166380789</v>
      </c>
      <c r="AA14" s="76" t="n">
        <v>1.59322033898305</v>
      </c>
      <c r="AB14" s="71" t="s">
        <v>25</v>
      </c>
      <c r="AC14" s="72" t="s">
        <v>25</v>
      </c>
      <c r="AD14" s="77" t="s">
        <v>25</v>
      </c>
      <c r="AE14" s="9" t="s">
        <v>42</v>
      </c>
      <c r="AF14" s="9" t="n">
        <v>2E-042</v>
      </c>
      <c r="AG14" s="9" t="n">
        <v>54.41</v>
      </c>
    </row>
    <row r="15" customFormat="false" ht="15" hidden="false" customHeight="false" outlineLevel="0" collapsed="false">
      <c r="A15" s="20" t="s">
        <v>888</v>
      </c>
      <c r="B15" s="9" t="s">
        <v>889</v>
      </c>
      <c r="C15" s="21" t="s">
        <v>890</v>
      </c>
      <c r="D15" s="71" t="n">
        <v>1</v>
      </c>
      <c r="E15" s="72" t="n">
        <v>1</v>
      </c>
      <c r="F15" s="73" t="n">
        <v>1</v>
      </c>
      <c r="G15" s="71" t="n">
        <v>129</v>
      </c>
      <c r="H15" s="72" t="n">
        <v>184</v>
      </c>
      <c r="I15" s="73" t="n">
        <v>59</v>
      </c>
      <c r="J15" s="71" t="n">
        <v>0.17</v>
      </c>
      <c r="K15" s="72" t="n">
        <v>0.17</v>
      </c>
      <c r="L15" s="73" t="n">
        <v>0.17</v>
      </c>
      <c r="M15" s="74" t="n">
        <v>0.145960333132996</v>
      </c>
      <c r="N15" s="75" t="n">
        <v>0.184682237914177</v>
      </c>
      <c r="O15" s="76" t="n">
        <v>0.206385820080126</v>
      </c>
      <c r="P15" s="71" t="n">
        <v>1</v>
      </c>
      <c r="Q15" s="72" t="n">
        <v>1</v>
      </c>
      <c r="R15" s="73" t="n">
        <v>1</v>
      </c>
      <c r="S15" s="71" t="n">
        <v>90</v>
      </c>
      <c r="T15" s="72" t="n">
        <v>112</v>
      </c>
      <c r="U15" s="73" t="n">
        <v>141</v>
      </c>
      <c r="V15" s="71" t="n">
        <v>0.17</v>
      </c>
      <c r="W15" s="72" t="n">
        <v>0.17</v>
      </c>
      <c r="X15" s="73" t="n">
        <v>0.17</v>
      </c>
      <c r="Y15" s="74" t="n">
        <v>0.641993957703927</v>
      </c>
      <c r="Z15" s="75" t="n">
        <v>0.583190394511149</v>
      </c>
      <c r="AA15" s="76" t="n">
        <v>0.576271186440678</v>
      </c>
      <c r="AB15" s="71" t="s">
        <v>25</v>
      </c>
      <c r="AC15" s="72" t="s">
        <v>24</v>
      </c>
      <c r="AD15" s="77" t="s">
        <v>24</v>
      </c>
      <c r="AE15" s="9" t="s">
        <v>26</v>
      </c>
      <c r="AF15" s="9" t="n">
        <v>2E-034</v>
      </c>
      <c r="AG15" s="9" t="n">
        <v>53.89</v>
      </c>
    </row>
    <row r="16" customFormat="false" ht="15" hidden="false" customHeight="false" outlineLevel="0" collapsed="false">
      <c r="A16" s="20" t="s">
        <v>785</v>
      </c>
      <c r="B16" s="9" t="s">
        <v>891</v>
      </c>
      <c r="C16" s="21" t="s">
        <v>892</v>
      </c>
      <c r="D16" s="71" t="n">
        <v>1</v>
      </c>
      <c r="E16" s="72" t="n">
        <v>1</v>
      </c>
      <c r="F16" s="73" t="n">
        <v>1</v>
      </c>
      <c r="G16" s="71" t="n">
        <v>32</v>
      </c>
      <c r="H16" s="72" t="n">
        <v>87</v>
      </c>
      <c r="I16" s="73" t="n">
        <v>87</v>
      </c>
      <c r="J16" s="71" t="n">
        <v>0.21</v>
      </c>
      <c r="K16" s="72" t="n">
        <v>0.21</v>
      </c>
      <c r="L16" s="73" t="n">
        <v>0.21</v>
      </c>
      <c r="M16" s="74" t="n">
        <v>0.180303940928995</v>
      </c>
      <c r="N16" s="75" t="n">
        <v>0.228136882129278</v>
      </c>
      <c r="O16" s="76" t="n">
        <v>0.254947189510744</v>
      </c>
      <c r="P16" s="71" t="n">
        <v>1</v>
      </c>
      <c r="Q16" s="72" t="n">
        <v>2</v>
      </c>
      <c r="R16" s="73" t="n">
        <v>2</v>
      </c>
      <c r="S16" s="71" t="n">
        <v>98</v>
      </c>
      <c r="T16" s="72" t="n">
        <v>117</v>
      </c>
      <c r="U16" s="73" t="n">
        <v>129</v>
      </c>
      <c r="V16" s="71" t="n">
        <v>0.21</v>
      </c>
      <c r="W16" s="72" t="n">
        <v>0.47</v>
      </c>
      <c r="X16" s="73" t="n">
        <v>0.47</v>
      </c>
      <c r="Y16" s="74" t="n">
        <v>0.793051359516616</v>
      </c>
      <c r="Z16" s="75" t="n">
        <v>1.61234991423671</v>
      </c>
      <c r="AA16" s="76" t="n">
        <v>1.59322033898305</v>
      </c>
      <c r="AB16" s="71" t="s">
        <v>25</v>
      </c>
      <c r="AC16" s="72" t="s">
        <v>24</v>
      </c>
      <c r="AD16" s="77" t="s">
        <v>25</v>
      </c>
      <c r="AE16" s="9" t="s">
        <v>893</v>
      </c>
      <c r="AF16" s="9" t="n">
        <v>2E-043</v>
      </c>
      <c r="AG16" s="9" t="n">
        <v>55.56</v>
      </c>
    </row>
    <row r="17" customFormat="false" ht="15" hidden="false" customHeight="false" outlineLevel="0" collapsed="false">
      <c r="A17" s="20" t="s">
        <v>894</v>
      </c>
      <c r="B17" s="9" t="s">
        <v>895</v>
      </c>
      <c r="C17" s="21" t="s">
        <v>896</v>
      </c>
      <c r="D17" s="71" t="n">
        <v>3</v>
      </c>
      <c r="E17" s="72" t="n">
        <v>2</v>
      </c>
      <c r="F17" s="73" t="n">
        <v>3</v>
      </c>
      <c r="G17" s="71" t="n">
        <v>38</v>
      </c>
      <c r="H17" s="72" t="n">
        <v>29</v>
      </c>
      <c r="I17" s="73" t="n">
        <v>49</v>
      </c>
      <c r="J17" s="71" t="n">
        <v>0.24</v>
      </c>
      <c r="K17" s="72" t="n">
        <v>0.15</v>
      </c>
      <c r="L17" s="73" t="n">
        <v>0.24</v>
      </c>
      <c r="M17" s="74" t="n">
        <v>0.206061646775994</v>
      </c>
      <c r="N17" s="75" t="n">
        <v>0.162954915806627</v>
      </c>
      <c r="O17" s="76" t="n">
        <v>0.291368216583708</v>
      </c>
      <c r="P17" s="71" t="n">
        <v>3</v>
      </c>
      <c r="Q17" s="72" t="n">
        <v>2</v>
      </c>
      <c r="R17" s="73" t="n">
        <v>3</v>
      </c>
      <c r="S17" s="71" t="n">
        <v>51</v>
      </c>
      <c r="T17" s="72" t="n">
        <v>23</v>
      </c>
      <c r="U17" s="73" t="n">
        <v>35</v>
      </c>
      <c r="V17" s="71" t="n">
        <v>0.24</v>
      </c>
      <c r="W17" s="72" t="n">
        <v>0.15</v>
      </c>
      <c r="X17" s="73" t="n">
        <v>0.24</v>
      </c>
      <c r="Y17" s="74" t="n">
        <v>0.906344410876133</v>
      </c>
      <c r="Z17" s="75" t="n">
        <v>0.514579759862779</v>
      </c>
      <c r="AA17" s="76" t="n">
        <v>0.813559322033898</v>
      </c>
      <c r="AB17" s="71" t="s">
        <v>25</v>
      </c>
      <c r="AC17" s="72" t="s">
        <v>25</v>
      </c>
      <c r="AD17" s="77" t="s">
        <v>24</v>
      </c>
      <c r="AE17" s="9" t="s">
        <v>897</v>
      </c>
      <c r="AF17" s="9" t="n">
        <v>5E-178</v>
      </c>
      <c r="AG17" s="9" t="n">
        <v>66.03</v>
      </c>
    </row>
    <row r="18" customFormat="false" ht="15" hidden="false" customHeight="false" outlineLevel="0" collapsed="false">
      <c r="A18" s="20" t="s">
        <v>571</v>
      </c>
      <c r="B18" s="9" t="s">
        <v>898</v>
      </c>
      <c r="C18" s="21" t="s">
        <v>899</v>
      </c>
      <c r="D18" s="71" t="n">
        <v>1</v>
      </c>
      <c r="E18" s="72" t="n">
        <v>2</v>
      </c>
      <c r="F18" s="73" t="n">
        <v>2</v>
      </c>
      <c r="G18" s="71" t="n">
        <v>116</v>
      </c>
      <c r="H18" s="72" t="n">
        <v>122</v>
      </c>
      <c r="I18" s="73" t="n">
        <v>53</v>
      </c>
      <c r="J18" s="71" t="n">
        <v>0.05</v>
      </c>
      <c r="K18" s="72" t="n">
        <v>0.11</v>
      </c>
      <c r="L18" s="73" t="n">
        <v>0.11</v>
      </c>
      <c r="M18" s="74" t="n">
        <v>0.0429295097449987</v>
      </c>
      <c r="N18" s="75" t="n">
        <v>0.119500271591526</v>
      </c>
      <c r="O18" s="76" t="n">
        <v>0.133543765934199</v>
      </c>
      <c r="P18" s="71" t="n">
        <v>2</v>
      </c>
      <c r="Q18" s="72" t="n">
        <v>4</v>
      </c>
      <c r="R18" s="73" t="n">
        <v>4</v>
      </c>
      <c r="S18" s="71" t="n">
        <v>62</v>
      </c>
      <c r="T18" s="72" t="n">
        <v>73</v>
      </c>
      <c r="U18" s="73" t="n">
        <v>57</v>
      </c>
      <c r="V18" s="71" t="n">
        <v>0.11</v>
      </c>
      <c r="W18" s="72" t="n">
        <v>0.23</v>
      </c>
      <c r="X18" s="73" t="n">
        <v>0.23</v>
      </c>
      <c r="Y18" s="74" t="n">
        <v>0.415407854984894</v>
      </c>
      <c r="Z18" s="75" t="n">
        <v>0.789022298456261</v>
      </c>
      <c r="AA18" s="76" t="n">
        <v>0.779661016949153</v>
      </c>
      <c r="AB18" s="71" t="s">
        <v>25</v>
      </c>
      <c r="AC18" s="72" t="s">
        <v>25</v>
      </c>
      <c r="AD18" s="77" t="s">
        <v>25</v>
      </c>
      <c r="AE18" s="9" t="s">
        <v>900</v>
      </c>
      <c r="AF18" s="9" t="n">
        <v>0</v>
      </c>
      <c r="AG18" s="9" t="n">
        <v>55.68</v>
      </c>
    </row>
    <row r="19" customFormat="false" ht="15" hidden="false" customHeight="false" outlineLevel="0" collapsed="false">
      <c r="A19" s="40" t="e">
        <f aca="false">NA()</f>
        <v>#N/A</v>
      </c>
      <c r="B19" s="41" t="e">
        <f aca="false">NA()</f>
        <v>#N/A</v>
      </c>
      <c r="C19" s="21" t="s">
        <v>901</v>
      </c>
      <c r="D19" s="71" t="n">
        <v>3</v>
      </c>
      <c r="E19" s="72" t="n">
        <v>2</v>
      </c>
      <c r="F19" s="73" t="n">
        <v>2</v>
      </c>
      <c r="G19" s="71" t="n">
        <v>35</v>
      </c>
      <c r="H19" s="72" t="n">
        <v>51</v>
      </c>
      <c r="I19" s="73" t="n">
        <v>54</v>
      </c>
      <c r="J19" s="71" t="n">
        <v>0.79</v>
      </c>
      <c r="K19" s="72" t="n">
        <v>0.47</v>
      </c>
      <c r="L19" s="73" t="n">
        <v>0.47</v>
      </c>
      <c r="M19" s="74" t="n">
        <v>0.67828625397098</v>
      </c>
      <c r="N19" s="75" t="n">
        <v>0.510592069527431</v>
      </c>
      <c r="O19" s="76" t="n">
        <v>0.570596090809761</v>
      </c>
      <c r="P19" s="71" t="n">
        <v>3</v>
      </c>
      <c r="Q19" s="72" t="n">
        <v>4</v>
      </c>
      <c r="R19" s="73" t="n">
        <v>5</v>
      </c>
      <c r="S19" s="71" t="n">
        <v>186</v>
      </c>
      <c r="T19" s="72" t="n">
        <v>320</v>
      </c>
      <c r="U19" s="73" t="n">
        <v>195</v>
      </c>
      <c r="V19" s="71" t="n">
        <v>0.79</v>
      </c>
      <c r="W19" s="72" t="n">
        <v>1.17</v>
      </c>
      <c r="X19" s="73" t="n">
        <v>1.64</v>
      </c>
      <c r="Y19" s="74" t="n">
        <v>2.9833836858006</v>
      </c>
      <c r="Z19" s="75" t="n">
        <v>4.01372212692967</v>
      </c>
      <c r="AA19" s="76" t="n">
        <v>5.5593220338983</v>
      </c>
      <c r="AB19" s="71" t="s">
        <v>25</v>
      </c>
      <c r="AC19" s="72" t="s">
        <v>24</v>
      </c>
      <c r="AD19" s="77" t="s">
        <v>25</v>
      </c>
      <c r="AE19" s="41"/>
      <c r="AF19" s="41" t="e">
        <f aca="false">NA()</f>
        <v>#N/A</v>
      </c>
      <c r="AG19" s="41" t="e">
        <f aca="false">NA()</f>
        <v>#N/A</v>
      </c>
    </row>
    <row r="20" customFormat="false" ht="15" hidden="false" customHeight="false" outlineLevel="0" collapsed="false">
      <c r="A20" s="40" t="e">
        <f aca="false">NA()</f>
        <v>#N/A</v>
      </c>
      <c r="B20" s="41" t="e">
        <f aca="false">NA()</f>
        <v>#N/A</v>
      </c>
      <c r="C20" s="21" t="s">
        <v>902</v>
      </c>
      <c r="D20" s="79" t="n">
        <v>1</v>
      </c>
      <c r="E20" s="80" t="n">
        <v>1</v>
      </c>
      <c r="F20" s="81" t="n">
        <v>1</v>
      </c>
      <c r="G20" s="79" t="n">
        <v>56</v>
      </c>
      <c r="H20" s="80" t="n">
        <v>63</v>
      </c>
      <c r="I20" s="81" t="n">
        <v>64</v>
      </c>
      <c r="J20" s="79" t="n">
        <v>0.32</v>
      </c>
      <c r="K20" s="80" t="n">
        <v>0.32</v>
      </c>
      <c r="L20" s="81" t="n">
        <v>0.32</v>
      </c>
      <c r="M20" s="82" t="n">
        <v>0.274748862367992</v>
      </c>
      <c r="N20" s="83" t="n">
        <v>0.347637153720804</v>
      </c>
      <c r="O20" s="84" t="n">
        <v>0.388490955444944</v>
      </c>
      <c r="P20" s="79" t="n">
        <v>2</v>
      </c>
      <c r="Q20" s="80" t="n">
        <v>2</v>
      </c>
      <c r="R20" s="81" t="n">
        <v>1</v>
      </c>
      <c r="S20" s="79" t="n">
        <v>102</v>
      </c>
      <c r="T20" s="80" t="n">
        <v>105</v>
      </c>
      <c r="U20" s="81" t="n">
        <v>133</v>
      </c>
      <c r="V20" s="79" t="n">
        <v>0.75</v>
      </c>
      <c r="W20" s="80" t="n">
        <v>0.75</v>
      </c>
      <c r="X20" s="81" t="n">
        <v>0.32</v>
      </c>
      <c r="Y20" s="82" t="n">
        <v>2.83232628398792</v>
      </c>
      <c r="Z20" s="83" t="n">
        <v>2.57289879931389</v>
      </c>
      <c r="AA20" s="84" t="n">
        <v>1.08474576271186</v>
      </c>
      <c r="AB20" s="79" t="s">
        <v>25</v>
      </c>
      <c r="AC20" s="80" t="s">
        <v>25</v>
      </c>
      <c r="AD20" s="85" t="s">
        <v>24</v>
      </c>
      <c r="AE20" s="41"/>
      <c r="AF20" s="41" t="e">
        <f aca="false">NA()</f>
        <v>#N/A</v>
      </c>
      <c r="AG20" s="41" t="e">
        <f aca="false">NA()</f>
        <v>#N/A</v>
      </c>
    </row>
    <row r="21" customFormat="false" ht="15" hidden="false" customHeight="false" outlineLevel="0" collapsed="false">
      <c r="M21" s="86"/>
      <c r="N21" s="49"/>
      <c r="O21" s="49"/>
      <c r="Y21" s="49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2-11T16:50:30Z</dcterms:created>
  <dc:creator>Anna Alessi</dc:creator>
  <dc:description/>
  <dc:language>en-US</dc:language>
  <cp:lastModifiedBy>Anna Alessi</cp:lastModifiedBy>
  <cp:lastPrinted>2017-03-13T09:30:13Z</cp:lastPrinted>
  <dcterms:modified xsi:type="dcterms:W3CDTF">2017-03-17T14:27:08Z</dcterms:modified>
  <cp:revision>0</cp:revision>
  <dc:subject/>
  <dc:title/>
</cp:coreProperties>
</file>